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customXml/itemProps4.xml" ContentType="application/vnd.openxmlformats-officedocument.customXmlProperties+xml"/>
  <Override PartName="/customXml/itemProps5.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pharest\Desktop\Tim 2016\USAID\Liver stage\Publication 2021\Submission Files\"/>
    </mc:Choice>
  </mc:AlternateContent>
  <bookViews>
    <workbookView xWindow="0" yWindow="0" windowWidth="23040" windowHeight="10845"/>
  </bookViews>
  <sheets>
    <sheet name="Table S1" sheetId="10" r:id="rId1"/>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H105" i="10" l="1"/>
  <c r="H104" i="10"/>
  <c r="H103" i="10"/>
  <c r="H102" i="10"/>
  <c r="H101" i="10"/>
  <c r="H100" i="10"/>
  <c r="H99" i="10"/>
  <c r="H98" i="10"/>
  <c r="H97" i="10"/>
  <c r="H96" i="10"/>
  <c r="H95" i="10"/>
  <c r="H94" i="10"/>
  <c r="H93" i="10"/>
  <c r="H92" i="10"/>
  <c r="H91" i="10"/>
  <c r="H90" i="10"/>
  <c r="H89" i="10"/>
  <c r="H88" i="10"/>
  <c r="H87" i="10"/>
  <c r="H86" i="10"/>
  <c r="H85" i="10"/>
  <c r="H84" i="10"/>
  <c r="H83" i="10"/>
  <c r="H82" i="10"/>
  <c r="H81" i="10"/>
  <c r="H80" i="10"/>
  <c r="H79" i="10"/>
  <c r="H78" i="10"/>
  <c r="H77" i="10"/>
  <c r="H76" i="10"/>
  <c r="H75" i="10"/>
  <c r="H74" i="10"/>
  <c r="H73" i="10"/>
  <c r="H72" i="10"/>
  <c r="H71" i="10"/>
  <c r="H70" i="10"/>
  <c r="H69" i="10"/>
  <c r="H68" i="10"/>
  <c r="H67" i="10"/>
  <c r="H66" i="10"/>
  <c r="H65" i="10"/>
  <c r="H64" i="10"/>
  <c r="H63" i="10"/>
  <c r="H62" i="10"/>
  <c r="H61" i="10"/>
  <c r="H60" i="10"/>
  <c r="H59" i="10"/>
  <c r="H58" i="10"/>
  <c r="H57" i="10"/>
  <c r="H56" i="10"/>
  <c r="H55" i="10"/>
  <c r="H54" i="10"/>
  <c r="H53" i="10"/>
  <c r="H52" i="10"/>
  <c r="H51" i="10"/>
  <c r="H50" i="10"/>
  <c r="H49" i="10"/>
  <c r="H48" i="10"/>
  <c r="H47" i="10"/>
  <c r="H46" i="10"/>
  <c r="H45" i="10"/>
  <c r="H44" i="10"/>
  <c r="H43" i="10"/>
  <c r="H42" i="10"/>
  <c r="H41" i="10"/>
  <c r="H40" i="10"/>
  <c r="H39" i="10"/>
  <c r="H38" i="10"/>
  <c r="H37" i="10"/>
  <c r="H36" i="10"/>
  <c r="H35" i="10"/>
  <c r="H34" i="10"/>
  <c r="H33" i="10"/>
  <c r="H32" i="10"/>
  <c r="H31" i="10"/>
  <c r="H30" i="10"/>
  <c r="H29" i="10"/>
  <c r="H28" i="10"/>
  <c r="H27" i="10"/>
  <c r="H26" i="10"/>
  <c r="H25" i="10"/>
  <c r="H24" i="10"/>
  <c r="H23" i="10"/>
  <c r="H22" i="10"/>
  <c r="H21" i="10"/>
  <c r="H20" i="10"/>
  <c r="H19" i="10"/>
  <c r="H18" i="10"/>
  <c r="H17" i="10"/>
  <c r="H16" i="10"/>
  <c r="H15" i="10"/>
  <c r="H14" i="10"/>
  <c r="H13" i="10"/>
  <c r="H12" i="10"/>
  <c r="H11" i="10"/>
  <c r="H10" i="10"/>
  <c r="H9" i="10"/>
  <c r="H8" i="10"/>
  <c r="H7" i="10"/>
  <c r="H6" i="10"/>
</calcChain>
</file>

<file path=xl/sharedStrings.xml><?xml version="1.0" encoding="utf-8"?>
<sst xmlns="http://schemas.openxmlformats.org/spreadsheetml/2006/main" count="405" uniqueCount="353">
  <si>
    <t>Description</t>
  </si>
  <si>
    <t>Size (AA)</t>
  </si>
  <si>
    <t>PF08_0081</t>
  </si>
  <si>
    <t>PF10_0170</t>
  </si>
  <si>
    <t>PF13_0116</t>
  </si>
  <si>
    <t>PF13_0201</t>
  </si>
  <si>
    <t>PF14_0105</t>
  </si>
  <si>
    <t>PF14_0301</t>
  </si>
  <si>
    <t>PF14_0593</t>
  </si>
  <si>
    <t>PFC0210c</t>
  </si>
  <si>
    <t>PFC0450w</t>
  </si>
  <si>
    <t>PFC1055w</t>
  </si>
  <si>
    <t>PFD0425w</t>
  </si>
  <si>
    <t>PFD0430c</t>
  </si>
  <si>
    <t>PFE1025c</t>
  </si>
  <si>
    <t>PFL0800c</t>
  </si>
  <si>
    <t>Class I</t>
  </si>
  <si>
    <t>Class II</t>
  </si>
  <si>
    <t>% Identity</t>
  </si>
  <si>
    <t>P. vivax</t>
  </si>
  <si>
    <t>BLAST Homology</t>
  </si>
  <si>
    <t>JanusMatrix (Human)</t>
  </si>
  <si>
    <t>P. falciparum ID</t>
  </si>
  <si>
    <r>
      <t>PlasmoDB ID (</t>
    </r>
    <r>
      <rPr>
        <b/>
        <i/>
        <sz val="9"/>
        <rFont val="Gill Sans MT"/>
        <family val="2"/>
      </rPr>
      <t>P. falciparum</t>
    </r>
    <r>
      <rPr>
        <b/>
        <sz val="9"/>
        <rFont val="Gill Sans MT"/>
        <family val="2"/>
      </rPr>
      <t xml:space="preserve"> 3D7)</t>
    </r>
  </si>
  <si>
    <t>P. yoelii ID</t>
  </si>
  <si>
    <t>% Query cover</t>
  </si>
  <si>
    <t>MAL13P1.237</t>
  </si>
  <si>
    <t>PF3D7_1347500</t>
  </si>
  <si>
    <t>PY07482</t>
  </si>
  <si>
    <t>conserved protein, unknown function</t>
  </si>
  <si>
    <t>MAL13P1.308</t>
  </si>
  <si>
    <t>PF3D7_1361800</t>
  </si>
  <si>
    <t>PY01759</t>
  </si>
  <si>
    <t>MAL7P1.114</t>
  </si>
  <si>
    <t>PF3D7_0721400</t>
  </si>
  <si>
    <t>PY04725</t>
  </si>
  <si>
    <t>P36-like protein homologue, putative</t>
  </si>
  <si>
    <t>MAL7P1.202</t>
  </si>
  <si>
    <t>PF3D7_0706000</t>
  </si>
  <si>
    <t>PY03814</t>
  </si>
  <si>
    <t>PF07_0087</t>
  </si>
  <si>
    <t>PF3D7_0721100</t>
  </si>
  <si>
    <t>PY01731</t>
  </si>
  <si>
    <t>PF3D7_0813400</t>
  </si>
  <si>
    <t>PY00458</t>
  </si>
  <si>
    <t xml:space="preserve">PF10_0100 </t>
  </si>
  <si>
    <t>PF3D7_1010300</t>
  </si>
  <si>
    <t>PY06182</t>
  </si>
  <si>
    <t>PF3D7_1017500</t>
  </si>
  <si>
    <t>PY02639</t>
  </si>
  <si>
    <t>PF11_0055</t>
  </si>
  <si>
    <t>PF3D7_1104400</t>
  </si>
  <si>
    <t>PY03715</t>
  </si>
  <si>
    <t>PF11_0069</t>
  </si>
  <si>
    <t>PF3D7_1105800</t>
  </si>
  <si>
    <t>PY03372</t>
  </si>
  <si>
    <t>PF11_0207</t>
  </si>
  <si>
    <t>PF3D7_1120000</t>
  </si>
  <si>
    <t>PY03020</t>
  </si>
  <si>
    <t>PF3D7_1320000</t>
  </si>
  <si>
    <t>PY03873</t>
  </si>
  <si>
    <t>rhoptry protein 2, putative</t>
  </si>
  <si>
    <t>PF13_0190</t>
  </si>
  <si>
    <t>PF3D7_1334200</t>
  </si>
  <si>
    <t>PY02146</t>
  </si>
  <si>
    <t>PF13_0215</t>
  </si>
  <si>
    <t>PF3D7_1339300</t>
  </si>
  <si>
    <t>PY00558</t>
  </si>
  <si>
    <t>PF3D7_1410700</t>
  </si>
  <si>
    <t>PY04029</t>
  </si>
  <si>
    <t>PF14_0257</t>
  </si>
  <si>
    <t>PF3D7_1427900</t>
  </si>
  <si>
    <t>PY06840</t>
  </si>
  <si>
    <t>PF3D7_1432100</t>
  </si>
  <si>
    <t>PY04058</t>
  </si>
  <si>
    <t>PF14_0329</t>
  </si>
  <si>
    <t>PF3D7_1434800</t>
  </si>
  <si>
    <t>PY02557</t>
  </si>
  <si>
    <t>PF3D7_1462300</t>
  </si>
  <si>
    <t>PY05870</t>
  </si>
  <si>
    <t>PF14_0649</t>
  </si>
  <si>
    <t>PF3D7_1468100</t>
  </si>
  <si>
    <t>PY01412</t>
  </si>
  <si>
    <t>PFA0230c</t>
  </si>
  <si>
    <t>PF3D7_0104500</t>
  </si>
  <si>
    <t>PY01244</t>
  </si>
  <si>
    <t>PFA0315w</t>
  </si>
  <si>
    <t>PF3D7_0106400</t>
  </si>
  <si>
    <t>PY02262</t>
  </si>
  <si>
    <t>PFA0420w</t>
  </si>
  <si>
    <t>PF3D7_0108500</t>
  </si>
  <si>
    <t>PY00631</t>
  </si>
  <si>
    <t>PFD0525w</t>
  </si>
  <si>
    <t>PF3D7_0410600</t>
  </si>
  <si>
    <t>PY02307</t>
  </si>
  <si>
    <t>PF3D7_0520400</t>
  </si>
  <si>
    <t>PY04488</t>
  </si>
  <si>
    <t>PFF0835w</t>
  </si>
  <si>
    <t>PF3D7_0617200</t>
  </si>
  <si>
    <t>PY05078</t>
  </si>
  <si>
    <t>PFF0880c</t>
  </si>
  <si>
    <t>PF3D7_0618200</t>
  </si>
  <si>
    <t>PY05478</t>
  </si>
  <si>
    <t>PFI0245c</t>
  </si>
  <si>
    <t>PF3D7_0905000</t>
  </si>
  <si>
    <t>PY00065</t>
  </si>
  <si>
    <t>PFI0605c</t>
  </si>
  <si>
    <t>PF3D7_0912400</t>
  </si>
  <si>
    <t>PY03421</t>
  </si>
  <si>
    <t>PFI1590c</t>
  </si>
  <si>
    <t>PF3D7_0932800</t>
  </si>
  <si>
    <t>PY04916/PY04917</t>
  </si>
  <si>
    <t>PFL0280c</t>
  </si>
  <si>
    <t>PF3D7_1205600</t>
  </si>
  <si>
    <t>PY01764</t>
  </si>
  <si>
    <t>PFL0675c</t>
  </si>
  <si>
    <t>PF3D7_1213900</t>
  </si>
  <si>
    <t>PY02019</t>
  </si>
  <si>
    <t>PFL0895c</t>
  </si>
  <si>
    <t>PF3D7_1218500</t>
  </si>
  <si>
    <t>PY01800</t>
  </si>
  <si>
    <t>PFL2140c</t>
  </si>
  <si>
    <t>PF3D7_1244600</t>
  </si>
  <si>
    <t>PY03828</t>
  </si>
  <si>
    <t>ADP-ribosylation factor GTPase-activating protein, putative</t>
  </si>
  <si>
    <t>PFL2355w</t>
  </si>
  <si>
    <t>PF3D7_1249100</t>
  </si>
  <si>
    <t>PY02899</t>
  </si>
  <si>
    <t>PF07_0006</t>
  </si>
  <si>
    <t>PF3D7_0702300</t>
  </si>
  <si>
    <t>PY05105</t>
  </si>
  <si>
    <t>Sporozoite threonine-asparagine-rich protein (STARP)</t>
  </si>
  <si>
    <t>PF08_0005</t>
  </si>
  <si>
    <t xml:space="preserve">PF3D7_0830300 </t>
  </si>
  <si>
    <t>Sporozoite Invasion-Associated Protein-2 (SIAP2)</t>
  </si>
  <si>
    <t>PF10_0164</t>
  </si>
  <si>
    <t>PF3D7_1016900</t>
  </si>
  <si>
    <t>PY00204</t>
  </si>
  <si>
    <t xml:space="preserve">Upregulated in infectious sporozoites gene 4 (UIS4)             </t>
  </si>
  <si>
    <t>PF10_0356</t>
  </si>
  <si>
    <t>PF3D7_1036400</t>
  </si>
  <si>
    <t>PY04960</t>
  </si>
  <si>
    <t xml:space="preserve">Liver-stage antigen-1  (LSA-1) </t>
  </si>
  <si>
    <t>PF11_0224</t>
  </si>
  <si>
    <t>PF3D7_1121600</t>
  </si>
  <si>
    <t>PY04421</t>
  </si>
  <si>
    <t xml:space="preserve">Export Protein 1 (EXP-1)                                                                           </t>
  </si>
  <si>
    <t>PF11_0480</t>
  </si>
  <si>
    <t>PF3D7_1147000</t>
  </si>
  <si>
    <t>PY03269</t>
  </si>
  <si>
    <t xml:space="preserve">Sporozoite low complexity asparagine-rich protein (SAP1) </t>
  </si>
  <si>
    <t>PF3D7_1335900</t>
  </si>
  <si>
    <t>PY03052</t>
  </si>
  <si>
    <t xml:space="preserve">Thrombospondin-related anonymous protein (TRAP) </t>
  </si>
  <si>
    <t>PF14_0179 </t>
  </si>
  <si>
    <t>PF3D7_1418100</t>
  </si>
  <si>
    <t>Liver-specific protein 1 (LISP1)</t>
  </si>
  <si>
    <t>PFB0105c</t>
  </si>
  <si>
    <t>PF3D7_0202100</t>
  </si>
  <si>
    <t>Liver-stage associated protein 2 (LSAP2)</t>
  </si>
  <si>
    <t>PFB0570w</t>
  </si>
  <si>
    <t>PF3D7_0212600</t>
  </si>
  <si>
    <t>PY02991</t>
  </si>
  <si>
    <t>Secreted protein with altered thrombospondin repeat (SPATR)</t>
  </si>
  <si>
    <t>PFB0915w </t>
  </si>
  <si>
    <t>PF3D7_0220000</t>
  </si>
  <si>
    <t>Liver-stage antigen-3  (LSA-3)</t>
  </si>
  <si>
    <t>PF3D7_0304600</t>
  </si>
  <si>
    <t>circumsporozoite (CS) protein</t>
  </si>
  <si>
    <t>PFD0210c</t>
  </si>
  <si>
    <t>PF3D7_0404400</t>
  </si>
  <si>
    <t>PY01341</t>
  </si>
  <si>
    <t xml:space="preserve">P36 </t>
  </si>
  <si>
    <t>PFD0215c</t>
  </si>
  <si>
    <t>PF3D7_0404500</t>
  </si>
  <si>
    <t>PY01340</t>
  </si>
  <si>
    <t xml:space="preserve">P52 (P36p) </t>
  </si>
  <si>
    <t>PF3D7_0408600</t>
  </si>
  <si>
    <t>PY00455</t>
  </si>
  <si>
    <t>Sporozoite Invasion-Associated Protein-1 (SIAP1)</t>
  </si>
  <si>
    <t>PFF0800w</t>
  </si>
  <si>
    <t>PF3D7_0616500</t>
  </si>
  <si>
    <t>PY01499</t>
  </si>
  <si>
    <t>TRAP-like protein (TLP)</t>
  </si>
  <si>
    <t>PFF1420w </t>
  </si>
  <si>
    <t>PF3D7_0629300</t>
  </si>
  <si>
    <t>PY04170</t>
  </si>
  <si>
    <t>Phospholipase</t>
  </si>
  <si>
    <t>PFL0065w</t>
  </si>
  <si>
    <t>PF3D7_1201300</t>
  </si>
  <si>
    <t>Liver-stage associated protein 1 (LSAP1)</t>
  </si>
  <si>
    <t>PF3D7_1216600</t>
  </si>
  <si>
    <t xml:space="preserve">Cell-traversal protein for ookinetes and sporozoites (CelTOS) </t>
  </si>
  <si>
    <t>MAL13P1.212 </t>
  </si>
  <si>
    <t>PF3D7_1342500</t>
  </si>
  <si>
    <t>PY07307</t>
  </si>
  <si>
    <t>Sporozoite microneme protein essential for cell traversal (SPECT1)</t>
  </si>
  <si>
    <t>PF13_0012</t>
  </si>
  <si>
    <t>PF3D7_1302200</t>
  </si>
  <si>
    <t>PY03011</t>
  </si>
  <si>
    <t>early transcribed membrane protein 13 (ETRAMP13) UIS3</t>
  </si>
  <si>
    <t>PFA0200w</t>
  </si>
  <si>
    <t>PF3D7_0104000</t>
  </si>
  <si>
    <t>PY07092</t>
  </si>
  <si>
    <t>Thrombospondin-related sporozoite protein (TRSP)</t>
  </si>
  <si>
    <t>PF3D7_0408700</t>
  </si>
  <si>
    <t>PY00454</t>
  </si>
  <si>
    <t xml:space="preserve">Sporozoite microneme protein essential for cell traversal 2  (SPECT-2) </t>
  </si>
  <si>
    <t>PFI0580c</t>
  </si>
  <si>
    <t>PF3D7_0911900</t>
  </si>
  <si>
    <t xml:space="preserve">Falstatin                 </t>
  </si>
  <si>
    <t>MAL13P1.25</t>
  </si>
  <si>
    <t>PF3D7_1304600</t>
  </si>
  <si>
    <t>PY05161</t>
  </si>
  <si>
    <r>
      <t xml:space="preserve">conserved </t>
    </r>
    <r>
      <rPr>
        <i/>
        <sz val="9"/>
        <rFont val="Gill Sans MT"/>
        <family val="2"/>
      </rPr>
      <t>Plasmodium</t>
    </r>
    <r>
      <rPr>
        <sz val="9"/>
        <rFont val="Gill Sans MT"/>
        <family val="2"/>
      </rPr>
      <t xml:space="preserve"> protein, unknown function</t>
    </r>
  </si>
  <si>
    <t>MAL7P1.32</t>
  </si>
  <si>
    <t>PF3D7_0710400</t>
  </si>
  <si>
    <t>PY04689</t>
  </si>
  <si>
    <t>DNA Repair Protein</t>
  </si>
  <si>
    <t>MAL8P1.78</t>
  </si>
  <si>
    <t>PF3D7_0816500</t>
  </si>
  <si>
    <t>PY00566</t>
  </si>
  <si>
    <t>Small Heat Shock Protein (HSP20)</t>
  </si>
  <si>
    <t>MAL13P1.107</t>
  </si>
  <si>
    <t>PF3D7_1319900</t>
  </si>
  <si>
    <t>PF08_0008</t>
  </si>
  <si>
    <t>PF3D7_0828800</t>
  </si>
  <si>
    <t>PY07130</t>
  </si>
  <si>
    <t>GPI-anchored micronemal antigen (GAMA)</t>
  </si>
  <si>
    <t>PF10_0098</t>
  </si>
  <si>
    <t>PF3D7_1010100</t>
  </si>
  <si>
    <t>PY04010</t>
  </si>
  <si>
    <t>PF10_0138</t>
  </si>
  <si>
    <t>PF3D7_1014100</t>
  </si>
  <si>
    <t>PY04748</t>
  </si>
  <si>
    <r>
      <t xml:space="preserve">conserved </t>
    </r>
    <r>
      <rPr>
        <sz val="9"/>
        <rFont val="Gill Sans MT"/>
        <family val="2"/>
      </rPr>
      <t>protein, unknown function</t>
    </r>
  </si>
  <si>
    <t>PF10_0319</t>
  </si>
  <si>
    <t>PF3D7_1032700</t>
  </si>
  <si>
    <t>PY02600</t>
  </si>
  <si>
    <t>PF11_0156</t>
  </si>
  <si>
    <t>PF3D7_1114700</t>
  </si>
  <si>
    <t>PY02926</t>
  </si>
  <si>
    <t>Serine/threonine protein kinase, putative (CLK3)</t>
  </si>
  <si>
    <t>PF14_0467</t>
  </si>
  <si>
    <t>PF3D7_1449000</t>
  </si>
  <si>
    <t>PY05966</t>
  </si>
  <si>
    <t>Gamete egress and sporozoite traversal protein, putative (GEST)</t>
  </si>
  <si>
    <t>PF14_0495</t>
  </si>
  <si>
    <t>PF3D7_1452000</t>
  </si>
  <si>
    <t>PY06813</t>
  </si>
  <si>
    <t>rhoptry neck protein 2 (RON2)</t>
  </si>
  <si>
    <t>PF14_0620</t>
  </si>
  <si>
    <t>PF3D7_1465300</t>
  </si>
  <si>
    <t>PY01370</t>
  </si>
  <si>
    <t>tRNA 3'-trailer sequence RNase, putative</t>
  </si>
  <si>
    <t>PF14_0722</t>
  </si>
  <si>
    <t>PF3D7_1475400</t>
  </si>
  <si>
    <t>PY00150</t>
  </si>
  <si>
    <t>Cysteine repeat modular protein 4 (CRMP4)</t>
  </si>
  <si>
    <t>PFC0555c</t>
  </si>
  <si>
    <t>PF3D7_0313200</t>
  </si>
  <si>
    <t>PY03661</t>
  </si>
  <si>
    <t>PFC0700c</t>
  </si>
  <si>
    <t>PF3D7_0316000</t>
  </si>
  <si>
    <t>PY03459</t>
  </si>
  <si>
    <t>microneme associated antigen (MA)</t>
  </si>
  <si>
    <t>PF3D7_0323600</t>
  </si>
  <si>
    <t>PY00359</t>
  </si>
  <si>
    <t>PFD0235c</t>
  </si>
  <si>
    <t>PF3D7_0404800</t>
  </si>
  <si>
    <t>PY01067</t>
  </si>
  <si>
    <t>PFD0445c</t>
  </si>
  <si>
    <t>PF3D7_0409000</t>
  </si>
  <si>
    <t>PY04498</t>
  </si>
  <si>
    <t>PFE0565w</t>
  </si>
  <si>
    <t>PF3D7_0511400</t>
  </si>
  <si>
    <t>PY00913</t>
  </si>
  <si>
    <t>PFE0785c</t>
  </si>
  <si>
    <t>PF3D7_0515700</t>
  </si>
  <si>
    <t>PY00232</t>
  </si>
  <si>
    <t>Glideosome-associated protein 40, putative (GAP40)</t>
  </si>
  <si>
    <t>PFI0460w</t>
  </si>
  <si>
    <t>PF3D7_0909500</t>
  </si>
  <si>
    <t>PY03130</t>
  </si>
  <si>
    <t>Subpellicular microtubule protein 1, putative (SPM1)</t>
  </si>
  <si>
    <t>PFI1425w</t>
  </si>
  <si>
    <t>PF3D7_0929000</t>
  </si>
  <si>
    <t>PY04173</t>
  </si>
  <si>
    <t>Transcription initiation factor TFIID subunit 7, putative (TAF7)</t>
  </si>
  <si>
    <t>MAL13P1.218</t>
  </si>
  <si>
    <t>PF3D7_1343600</t>
  </si>
  <si>
    <t>PY02947</t>
  </si>
  <si>
    <t>UDP-N-acetylglucosamine pyrophosphorylase, putative </t>
  </si>
  <si>
    <t xml:space="preserve">PF10_0179 </t>
  </si>
  <si>
    <t>PF3D7_1018500</t>
  </si>
  <si>
    <t>PY05008</t>
  </si>
  <si>
    <t>PF11_0226</t>
  </si>
  <si>
    <t>PF3D7_1121800</t>
  </si>
  <si>
    <t>PY06052</t>
  </si>
  <si>
    <t>petidase, M16 family </t>
  </si>
  <si>
    <t>PF11_0341</t>
  </si>
  <si>
    <t>PF3D7_1133100</t>
  </si>
  <si>
    <t>PY01034</t>
  </si>
  <si>
    <t>PF11_0435</t>
  </si>
  <si>
    <t>PF3D7_1142300</t>
  </si>
  <si>
    <t>PY05500</t>
  </si>
  <si>
    <t>PF11_0456</t>
  </si>
  <si>
    <t>PF3D7_1144400</t>
  </si>
  <si>
    <t>PY00296</t>
  </si>
  <si>
    <t>PF11_0479</t>
  </si>
  <si>
    <t>PF3D7_1146800</t>
  </si>
  <si>
    <t>PY03053</t>
  </si>
  <si>
    <t>PF13_0278</t>
  </si>
  <si>
    <t>PF3D7_1353400</t>
  </si>
  <si>
    <t>PY04659</t>
  </si>
  <si>
    <t xml:space="preserve">Ran-binding protein, putative </t>
  </si>
  <si>
    <t>PF13_0320</t>
  </si>
  <si>
    <t>PF3D7_1360500</t>
  </si>
  <si>
    <t xml:space="preserve">guanylyl cyclase beta (GCbeta) </t>
  </si>
  <si>
    <t>PF14_0074</t>
  </si>
  <si>
    <t>PF3D7_1407700</t>
  </si>
  <si>
    <t>PY04135</t>
  </si>
  <si>
    <t>PF14_0236</t>
  </si>
  <si>
    <t>PF3D7_1425600</t>
  </si>
  <si>
    <t xml:space="preserve">zinc finger protein, putative </t>
  </si>
  <si>
    <t>PF14_0291</t>
  </si>
  <si>
    <t>PF3D7_1431200</t>
  </si>
  <si>
    <t>PF14_0372</t>
  </si>
  <si>
    <t>PF3D7_1439300</t>
  </si>
  <si>
    <t>PY00410</t>
  </si>
  <si>
    <t>PF14_0648</t>
  </si>
  <si>
    <t>PF3D7_1468000</t>
  </si>
  <si>
    <t>PY05513</t>
  </si>
  <si>
    <t>PF14_0751</t>
  </si>
  <si>
    <t>PF3D7_1477900</t>
  </si>
  <si>
    <t>acyl-CoA synthetase, pseudogene (ACS1b)</t>
  </si>
  <si>
    <t>PFA0515w</t>
  </si>
  <si>
    <t>PF3D7_0110600</t>
  </si>
  <si>
    <t>PY02398</t>
  </si>
  <si>
    <t>phosphatidylinositol-4-phosphate 5-kinase (PIP5K) </t>
  </si>
  <si>
    <t>PF3D7_0310800</t>
  </si>
  <si>
    <t>PFE0765w</t>
  </si>
  <si>
    <t>PF3D7_0515300</t>
  </si>
  <si>
    <t>PY00334</t>
  </si>
  <si>
    <t>phosphatidylinositol 3-kinase (PI3K)</t>
  </si>
  <si>
    <t>PFI0165c</t>
  </si>
  <si>
    <t>PF3D7_0903400</t>
  </si>
  <si>
    <t>PY01108</t>
  </si>
  <si>
    <t>DEAD/DEAH box helicase, putative</t>
  </si>
  <si>
    <t>Summation</t>
  </si>
  <si>
    <t>EpiMatrix</t>
  </si>
  <si>
    <t>Protein Score</t>
  </si>
  <si>
    <t xml:space="preserve">Table S1 List of 100 proteins. This table provides the protein designation for P. falciparum, P. falciparum strain 3D7, and P. yoelii. The BLAST results are for P. vivax (taxid 5855) amino acid for the orthologous protein compared to the P. falciparum strain 3D7 protein sequence.  The class I and class II EpiMatrix immunogenicity score for each protein is provided along with the JanusMatrix protein score.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3" x14ac:knownFonts="1">
    <font>
      <sz val="11"/>
      <color theme="1"/>
      <name val="Calibri"/>
      <family val="2"/>
      <scheme val="minor"/>
    </font>
    <font>
      <sz val="10"/>
      <name val="Arial"/>
      <family val="2"/>
    </font>
    <font>
      <sz val="10"/>
      <name val="Verdana"/>
      <family val="2"/>
    </font>
    <font>
      <sz val="11"/>
      <color theme="1"/>
      <name val="Calibri"/>
      <family val="2"/>
      <scheme val="minor"/>
    </font>
    <font>
      <sz val="12"/>
      <color theme="1"/>
      <name val="Calibri"/>
      <family val="2"/>
      <scheme val="minor"/>
    </font>
    <font>
      <sz val="9"/>
      <name val="Gill Sans MT"/>
      <family val="2"/>
    </font>
    <font>
      <sz val="9"/>
      <color theme="1"/>
      <name val="Gill Sans MT"/>
      <family val="2"/>
    </font>
    <font>
      <b/>
      <sz val="9"/>
      <name val="Gill Sans MT"/>
      <family val="2"/>
    </font>
    <font>
      <b/>
      <i/>
      <sz val="9"/>
      <name val="Gill Sans MT"/>
      <family val="2"/>
    </font>
    <font>
      <b/>
      <sz val="9"/>
      <color theme="1"/>
      <name val="Gill Sans MT"/>
      <family val="2"/>
    </font>
    <font>
      <sz val="9"/>
      <color rgb="FF000000"/>
      <name val="Gill Sans MT"/>
      <family val="2"/>
    </font>
    <font>
      <sz val="9"/>
      <color rgb="FF444444"/>
      <name val="Gill Sans MT"/>
      <family val="2"/>
    </font>
    <font>
      <i/>
      <sz val="9"/>
      <name val="Gill Sans MT"/>
      <family val="2"/>
    </font>
  </fonts>
  <fills count="5">
    <fill>
      <patternFill patternType="none"/>
    </fill>
    <fill>
      <patternFill patternType="gray125"/>
    </fill>
    <fill>
      <patternFill patternType="solid">
        <fgColor theme="4" tint="0.79998168889431442"/>
        <bgColor indexed="64"/>
      </patternFill>
    </fill>
    <fill>
      <patternFill patternType="solid">
        <fgColor theme="0" tint="-0.14999847407452621"/>
        <bgColor indexed="64"/>
      </patternFill>
    </fill>
    <fill>
      <patternFill patternType="solid">
        <fgColor rgb="FFDDEBF7"/>
        <bgColor indexed="64"/>
      </patternFill>
    </fill>
  </fills>
  <borders count="5">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s>
  <cellStyleXfs count="11">
    <xf numFmtId="0" fontId="0" fillId="0" borderId="0"/>
    <xf numFmtId="0" fontId="2" fillId="0" borderId="0"/>
    <xf numFmtId="0" fontId="1" fillId="0" borderId="0"/>
    <xf numFmtId="0" fontId="3" fillId="0" borderId="0"/>
    <xf numFmtId="0" fontId="1" fillId="0" borderId="0"/>
    <xf numFmtId="0" fontId="1" fillId="0" borderId="0"/>
    <xf numFmtId="0" fontId="1" fillId="0" borderId="0"/>
    <xf numFmtId="0" fontId="2" fillId="0" borderId="0"/>
    <xf numFmtId="0" fontId="2" fillId="0" borderId="0"/>
    <xf numFmtId="0" fontId="4" fillId="0" borderId="0"/>
    <xf numFmtId="0" fontId="4" fillId="0" borderId="0"/>
  </cellStyleXfs>
  <cellXfs count="51">
    <xf numFmtId="0" fontId="0" fillId="0" borderId="0" xfId="0"/>
    <xf numFmtId="0" fontId="0" fillId="0" borderId="0" xfId="0" applyAlignment="1">
      <alignment horizontal="left" vertical="top" wrapText="1"/>
    </xf>
    <xf numFmtId="0" fontId="0" fillId="0" borderId="0" xfId="0"/>
    <xf numFmtId="0" fontId="5" fillId="0" borderId="1" xfId="0" applyFont="1" applyFill="1" applyBorder="1" applyAlignment="1">
      <alignment vertical="top" wrapText="1"/>
    </xf>
    <xf numFmtId="0" fontId="5" fillId="0" borderId="1" xfId="1" applyFont="1" applyFill="1" applyBorder="1" applyAlignment="1">
      <alignment vertical="top" wrapText="1"/>
    </xf>
    <xf numFmtId="0" fontId="5" fillId="0" borderId="1" xfId="0" applyFont="1" applyFill="1" applyBorder="1" applyAlignment="1">
      <alignment horizontal="center" vertical="top" wrapText="1"/>
    </xf>
    <xf numFmtId="0" fontId="10" fillId="0" borderId="1" xfId="0" applyFont="1" applyFill="1" applyBorder="1" applyAlignment="1">
      <alignment vertical="top"/>
    </xf>
    <xf numFmtId="0" fontId="5" fillId="0" borderId="1" xfId="1" applyFont="1" applyFill="1" applyBorder="1" applyAlignment="1">
      <alignment horizontal="center" vertical="top" wrapText="1"/>
    </xf>
    <xf numFmtId="0" fontId="5" fillId="0" borderId="1" xfId="0" applyFont="1" applyFill="1" applyBorder="1" applyAlignment="1">
      <alignment horizontal="center" vertical="top"/>
    </xf>
    <xf numFmtId="0" fontId="5" fillId="0" borderId="1" xfId="0" applyNumberFormat="1" applyFont="1" applyFill="1" applyBorder="1" applyAlignment="1">
      <alignment horizontal="center" vertical="top"/>
    </xf>
    <xf numFmtId="0" fontId="6" fillId="0" borderId="1" xfId="0" applyFont="1" applyFill="1" applyBorder="1" applyAlignment="1">
      <alignment horizontal="center" vertical="top"/>
    </xf>
    <xf numFmtId="0" fontId="5" fillId="2" borderId="1" xfId="0" applyFont="1" applyFill="1" applyBorder="1" applyAlignment="1">
      <alignment vertical="top" wrapText="1"/>
    </xf>
    <xf numFmtId="0" fontId="5" fillId="2" borderId="1" xfId="1" applyFont="1" applyFill="1" applyBorder="1" applyAlignment="1">
      <alignment vertical="top" wrapText="1"/>
    </xf>
    <xf numFmtId="0" fontId="5" fillId="2" borderId="1" xfId="0" applyFont="1" applyFill="1" applyBorder="1" applyAlignment="1">
      <alignment horizontal="center" vertical="top" wrapText="1"/>
    </xf>
    <xf numFmtId="0" fontId="10" fillId="2" borderId="1" xfId="0" applyFont="1" applyFill="1" applyBorder="1" applyAlignment="1">
      <alignment vertical="top"/>
    </xf>
    <xf numFmtId="0" fontId="5" fillId="2" borderId="1" xfId="1" applyFont="1" applyFill="1" applyBorder="1" applyAlignment="1">
      <alignment horizontal="center" vertical="top" wrapText="1"/>
    </xf>
    <xf numFmtId="0" fontId="5" fillId="2" borderId="1" xfId="0" applyFont="1" applyFill="1" applyBorder="1" applyAlignment="1">
      <alignment horizontal="center" vertical="top"/>
    </xf>
    <xf numFmtId="0" fontId="5" fillId="2" borderId="1" xfId="0" applyNumberFormat="1" applyFont="1" applyFill="1" applyBorder="1" applyAlignment="1">
      <alignment horizontal="center" vertical="top"/>
    </xf>
    <xf numFmtId="0" fontId="6" fillId="2" borderId="1" xfId="0" applyFont="1" applyFill="1" applyBorder="1" applyAlignment="1">
      <alignment horizontal="center" vertical="top"/>
    </xf>
    <xf numFmtId="0" fontId="5" fillId="0" borderId="1" xfId="0" applyFont="1" applyFill="1" applyBorder="1" applyAlignment="1">
      <alignment vertical="top"/>
    </xf>
    <xf numFmtId="0" fontId="11" fillId="2" borderId="1" xfId="0" applyFont="1" applyFill="1" applyBorder="1" applyAlignment="1">
      <alignment horizontal="center" vertical="top"/>
    </xf>
    <xf numFmtId="0" fontId="5" fillId="2" borderId="1" xfId="0" applyFont="1" applyFill="1" applyBorder="1" applyAlignment="1">
      <alignment vertical="top"/>
    </xf>
    <xf numFmtId="0" fontId="10" fillId="0" borderId="1" xfId="0" applyFont="1" applyFill="1" applyBorder="1" applyAlignment="1">
      <alignment horizontal="center" vertical="top"/>
    </xf>
    <xf numFmtId="3" fontId="5" fillId="0" borderId="1" xfId="0" applyNumberFormat="1" applyFont="1" applyFill="1" applyBorder="1" applyAlignment="1">
      <alignment horizontal="center" vertical="top" wrapText="1"/>
    </xf>
    <xf numFmtId="3" fontId="5" fillId="2" borderId="1" xfId="0" applyNumberFormat="1" applyFont="1" applyFill="1" applyBorder="1" applyAlignment="1">
      <alignment horizontal="center" vertical="top" wrapText="1"/>
    </xf>
    <xf numFmtId="0" fontId="6" fillId="2" borderId="1" xfId="0" applyFont="1" applyFill="1" applyBorder="1" applyAlignment="1">
      <alignment horizontal="left" vertical="top"/>
    </xf>
    <xf numFmtId="0" fontId="6" fillId="2" borderId="1" xfId="0" applyFont="1" applyFill="1" applyBorder="1" applyAlignment="1">
      <alignment horizontal="left" vertical="top" wrapText="1"/>
    </xf>
    <xf numFmtId="0" fontId="6" fillId="0" borderId="1" xfId="0" applyFont="1" applyFill="1" applyBorder="1" applyAlignment="1">
      <alignment horizontal="left" vertical="top"/>
    </xf>
    <xf numFmtId="0" fontId="6" fillId="0" borderId="1" xfId="0" applyFont="1" applyFill="1" applyBorder="1" applyAlignment="1">
      <alignment vertical="top"/>
    </xf>
    <xf numFmtId="0" fontId="6" fillId="0" borderId="1" xfId="0" applyFont="1" applyFill="1" applyBorder="1" applyAlignment="1">
      <alignment horizontal="left" vertical="top" wrapText="1"/>
    </xf>
    <xf numFmtId="0" fontId="6" fillId="2" borderId="1" xfId="0" applyFont="1" applyFill="1" applyBorder="1" applyAlignment="1">
      <alignment vertical="top"/>
    </xf>
    <xf numFmtId="0" fontId="6" fillId="0" borderId="1" xfId="0" applyFont="1" applyFill="1" applyBorder="1" applyAlignment="1">
      <alignment vertical="top" wrapText="1"/>
    </xf>
    <xf numFmtId="0" fontId="5" fillId="2" borderId="1" xfId="0" applyFont="1" applyFill="1" applyBorder="1" applyAlignment="1">
      <alignment horizontal="left" vertical="top"/>
    </xf>
    <xf numFmtId="0" fontId="5" fillId="2" borderId="1" xfId="0" applyFont="1" applyFill="1" applyBorder="1" applyAlignment="1">
      <alignment horizontal="left" vertical="top" wrapText="1"/>
    </xf>
    <xf numFmtId="0" fontId="5" fillId="0" borderId="1" xfId="0" applyFont="1" applyFill="1" applyBorder="1" applyAlignment="1">
      <alignment horizontal="left" vertical="top" wrapText="1"/>
    </xf>
    <xf numFmtId="0" fontId="5" fillId="4" borderId="1" xfId="1" applyFont="1" applyFill="1" applyBorder="1" applyAlignment="1">
      <alignment horizontal="center" vertical="top" wrapText="1"/>
    </xf>
    <xf numFmtId="0" fontId="6" fillId="3" borderId="1" xfId="0" applyFont="1" applyFill="1" applyBorder="1"/>
    <xf numFmtId="0" fontId="7" fillId="3" borderId="1" xfId="0" applyFont="1" applyFill="1" applyBorder="1" applyAlignment="1"/>
    <xf numFmtId="0" fontId="7" fillId="3" borderId="1" xfId="0" applyFont="1" applyFill="1" applyBorder="1" applyAlignment="1">
      <alignment vertical="top"/>
    </xf>
    <xf numFmtId="0" fontId="7" fillId="3" borderId="1" xfId="0" applyFont="1" applyFill="1" applyBorder="1" applyAlignment="1">
      <alignment vertical="top" wrapText="1"/>
    </xf>
    <xf numFmtId="0" fontId="8" fillId="3" borderId="1" xfId="0" applyFont="1" applyFill="1" applyBorder="1" applyAlignment="1">
      <alignment horizontal="center" vertical="top" wrapText="1"/>
    </xf>
    <xf numFmtId="0" fontId="7" fillId="3" borderId="1" xfId="0" applyFont="1" applyFill="1" applyBorder="1" applyAlignment="1">
      <alignment horizontal="center" vertical="top" wrapText="1"/>
    </xf>
    <xf numFmtId="0" fontId="9" fillId="3" borderId="1" xfId="0" applyFont="1" applyFill="1" applyBorder="1" applyAlignment="1">
      <alignment horizontal="center" vertical="top" wrapText="1"/>
    </xf>
    <xf numFmtId="0" fontId="8" fillId="3" borderId="2" xfId="0" applyFont="1" applyFill="1" applyBorder="1" applyAlignment="1">
      <alignment horizontal="center"/>
    </xf>
    <xf numFmtId="0" fontId="8" fillId="3" borderId="4" xfId="0" applyFont="1" applyFill="1" applyBorder="1" applyAlignment="1">
      <alignment horizontal="center"/>
    </xf>
    <xf numFmtId="0" fontId="8" fillId="3" borderId="3" xfId="0" applyFont="1" applyFill="1" applyBorder="1" applyAlignment="1">
      <alignment horizontal="center"/>
    </xf>
    <xf numFmtId="0" fontId="0" fillId="0" borderId="0" xfId="0" applyAlignment="1">
      <alignment horizontal="left" vertical="top" wrapText="1"/>
    </xf>
    <xf numFmtId="0" fontId="7" fillId="3" borderId="2" xfId="0" applyFont="1" applyFill="1" applyBorder="1" applyAlignment="1">
      <alignment horizontal="center"/>
    </xf>
    <xf numFmtId="0" fontId="7" fillId="3" borderId="3" xfId="0" applyFont="1" applyFill="1" applyBorder="1" applyAlignment="1">
      <alignment horizontal="center"/>
    </xf>
    <xf numFmtId="0" fontId="7" fillId="3" borderId="4" xfId="0" applyFont="1" applyFill="1" applyBorder="1" applyAlignment="1">
      <alignment horizontal="center"/>
    </xf>
    <xf numFmtId="0" fontId="0" fillId="0" borderId="0" xfId="0" applyAlignment="1">
      <alignment horizontal="left" wrapText="1"/>
    </xf>
  </cellXfs>
  <cellStyles count="11">
    <cellStyle name="Normal" xfId="0" builtinId="0"/>
    <cellStyle name="Normal 2" xfId="1"/>
    <cellStyle name="Normal 2 2 2" xfId="6"/>
    <cellStyle name="Normal 2 4 2" xfId="8"/>
    <cellStyle name="Normal 3" xfId="9"/>
    <cellStyle name="Normal 3 2" xfId="10"/>
    <cellStyle name="Normal 3 2 2" xfId="7"/>
    <cellStyle name="Normal 5" xfId="5"/>
    <cellStyle name="Normal 7" xfId="3"/>
    <cellStyle name="Normal 8" xfId="2"/>
    <cellStyle name="Normal 9" xfId="4"/>
  </cellStyles>
  <dxfs count="0"/>
  <tableStyles count="0" defaultTableStyle="TableStyleMedium2" defaultPivotStyle="PivotStyleLight16"/>
  <colors>
    <mruColors>
      <color rgb="FFDDEBF7"/>
      <color rgb="FFD9D9D9"/>
      <color rgb="FF333366"/>
      <color rgb="FF95B3D7"/>
      <color rgb="FF4F81BD"/>
      <color rgb="FF365F91"/>
      <color rgb="FF0F243E"/>
      <color rgb="FFCCCCFF"/>
      <color rgb="FF9999CC"/>
      <color rgb="FFFFA197"/>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10" Type="http://schemas.openxmlformats.org/officeDocument/2006/relationships/customXml" Target="../customXml/item5.xml"/><Relationship Id="rId4" Type="http://schemas.openxmlformats.org/officeDocument/2006/relationships/sharedStrings" Target="sharedStrings.xml"/><Relationship Id="rId9" Type="http://schemas.openxmlformats.org/officeDocument/2006/relationships/customXml" Target="../customXml/item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05"/>
  <sheetViews>
    <sheetView tabSelected="1" workbookViewId="0">
      <selection activeCell="G1" sqref="G1"/>
    </sheetView>
  </sheetViews>
  <sheetFormatPr defaultRowHeight="15" x14ac:dyDescent="0.25"/>
  <cols>
    <col min="1" max="1" width="13.28515625" customWidth="1"/>
    <col min="2" max="2" width="16.140625" customWidth="1"/>
    <col min="3" max="3" width="10" customWidth="1"/>
    <col min="4" max="4" width="18.5703125" customWidth="1"/>
    <col min="5" max="5" width="8.42578125" customWidth="1"/>
    <col min="6" max="6" width="11.140625" customWidth="1"/>
    <col min="7" max="7" width="9.42578125" customWidth="1"/>
    <col min="8" max="8" width="11" customWidth="1"/>
    <col min="9" max="9" width="9.28515625" customWidth="1"/>
    <col min="10" max="10" width="9" customWidth="1"/>
    <col min="11" max="11" width="12.7109375" customWidth="1"/>
  </cols>
  <sheetData>
    <row r="1" spans="1:11" ht="78.75" customHeight="1" x14ac:dyDescent="0.25">
      <c r="A1" s="50" t="s">
        <v>352</v>
      </c>
      <c r="B1" s="50"/>
      <c r="C1" s="50"/>
      <c r="D1" s="50"/>
      <c r="E1" s="50"/>
      <c r="F1" s="50"/>
      <c r="G1" s="2"/>
      <c r="H1" s="2"/>
      <c r="I1" s="2"/>
      <c r="J1" s="2"/>
      <c r="K1" s="2"/>
    </row>
    <row r="2" spans="1:11" ht="15.95" customHeight="1" x14ac:dyDescent="0.25">
      <c r="A2" s="46"/>
      <c r="B2" s="46"/>
      <c r="C2" s="46"/>
      <c r="D2" s="46"/>
      <c r="E2" s="46"/>
      <c r="F2" s="1"/>
      <c r="G2" s="1"/>
      <c r="H2" s="1"/>
      <c r="I2" s="2"/>
      <c r="J2" s="2"/>
      <c r="K2" s="2"/>
    </row>
    <row r="3" spans="1:11" ht="16.5" x14ac:dyDescent="0.35">
      <c r="A3" s="36"/>
      <c r="B3" s="36"/>
      <c r="C3" s="36"/>
      <c r="D3" s="36"/>
      <c r="E3" s="36"/>
      <c r="F3" s="47" t="s">
        <v>20</v>
      </c>
      <c r="G3" s="49"/>
      <c r="H3" s="48"/>
      <c r="I3" s="37" t="s">
        <v>16</v>
      </c>
      <c r="J3" s="47" t="s">
        <v>17</v>
      </c>
      <c r="K3" s="48"/>
    </row>
    <row r="4" spans="1:11" ht="15.4" customHeight="1" x14ac:dyDescent="0.35">
      <c r="A4" s="36"/>
      <c r="B4" s="36"/>
      <c r="C4" s="36"/>
      <c r="D4" s="36"/>
      <c r="E4" s="36"/>
      <c r="F4" s="43" t="s">
        <v>19</v>
      </c>
      <c r="G4" s="44"/>
      <c r="H4" s="45"/>
      <c r="I4" s="38" t="s">
        <v>350</v>
      </c>
      <c r="J4" s="38" t="s">
        <v>350</v>
      </c>
      <c r="K4" s="39" t="s">
        <v>21</v>
      </c>
    </row>
    <row r="5" spans="1:11" ht="31.5" x14ac:dyDescent="0.25">
      <c r="A5" s="40" t="s">
        <v>22</v>
      </c>
      <c r="B5" s="41" t="s">
        <v>23</v>
      </c>
      <c r="C5" s="40" t="s">
        <v>24</v>
      </c>
      <c r="D5" s="41" t="s">
        <v>0</v>
      </c>
      <c r="E5" s="41" t="s">
        <v>1</v>
      </c>
      <c r="F5" s="41" t="s">
        <v>25</v>
      </c>
      <c r="G5" s="41" t="s">
        <v>18</v>
      </c>
      <c r="H5" s="41" t="s">
        <v>349</v>
      </c>
      <c r="I5" s="42" t="s">
        <v>351</v>
      </c>
      <c r="J5" s="42" t="s">
        <v>351</v>
      </c>
      <c r="K5" s="41" t="s">
        <v>351</v>
      </c>
    </row>
    <row r="6" spans="1:11" ht="31.5" x14ac:dyDescent="0.25">
      <c r="A6" s="4" t="s">
        <v>26</v>
      </c>
      <c r="B6" s="5" t="s">
        <v>27</v>
      </c>
      <c r="C6" s="6" t="s">
        <v>28</v>
      </c>
      <c r="D6" s="4" t="s">
        <v>29</v>
      </c>
      <c r="E6" s="7">
        <v>372</v>
      </c>
      <c r="F6" s="7">
        <v>100</v>
      </c>
      <c r="G6" s="7">
        <v>90</v>
      </c>
      <c r="H6" s="7">
        <f>F6+G6</f>
        <v>190</v>
      </c>
      <c r="I6" s="8">
        <v>28.79</v>
      </c>
      <c r="J6" s="9">
        <v>19.920000000000002</v>
      </c>
      <c r="K6" s="10">
        <v>1.31</v>
      </c>
    </row>
    <row r="7" spans="1:11" ht="31.5" x14ac:dyDescent="0.25">
      <c r="A7" s="12" t="s">
        <v>30</v>
      </c>
      <c r="B7" s="13" t="s">
        <v>31</v>
      </c>
      <c r="C7" s="14" t="s">
        <v>32</v>
      </c>
      <c r="D7" s="12" t="s">
        <v>29</v>
      </c>
      <c r="E7" s="15">
        <v>2605</v>
      </c>
      <c r="F7" s="15">
        <v>98</v>
      </c>
      <c r="G7" s="35">
        <v>77</v>
      </c>
      <c r="H7" s="35">
        <f t="shared" ref="H7:H70" si="0">F7+G7</f>
        <v>175</v>
      </c>
      <c r="I7" s="16">
        <v>21.64</v>
      </c>
      <c r="J7" s="17">
        <v>45.22</v>
      </c>
      <c r="K7" s="18">
        <v>1.41</v>
      </c>
    </row>
    <row r="8" spans="1:11" ht="31.5" x14ac:dyDescent="0.25">
      <c r="A8" s="4" t="s">
        <v>33</v>
      </c>
      <c r="B8" s="5" t="s">
        <v>34</v>
      </c>
      <c r="C8" s="6" t="s">
        <v>35</v>
      </c>
      <c r="D8" s="4" t="s">
        <v>36</v>
      </c>
      <c r="E8" s="7">
        <v>214</v>
      </c>
      <c r="F8" s="7">
        <v>98</v>
      </c>
      <c r="G8" s="7">
        <v>68</v>
      </c>
      <c r="H8" s="7">
        <f t="shared" si="0"/>
        <v>166</v>
      </c>
      <c r="I8" s="8">
        <v>26.01</v>
      </c>
      <c r="J8" s="9">
        <v>18.239999999999998</v>
      </c>
      <c r="K8" s="10">
        <v>0.56999999999999995</v>
      </c>
    </row>
    <row r="9" spans="1:11" ht="31.5" x14ac:dyDescent="0.25">
      <c r="A9" s="12" t="s">
        <v>37</v>
      </c>
      <c r="B9" s="13" t="s">
        <v>38</v>
      </c>
      <c r="C9" s="14" t="s">
        <v>39</v>
      </c>
      <c r="D9" s="12" t="s">
        <v>29</v>
      </c>
      <c r="E9" s="15">
        <v>1229</v>
      </c>
      <c r="F9" s="15">
        <v>99</v>
      </c>
      <c r="G9" s="15">
        <v>72</v>
      </c>
      <c r="H9" s="35">
        <f t="shared" si="0"/>
        <v>171</v>
      </c>
      <c r="I9" s="16">
        <v>70.290000000000006</v>
      </c>
      <c r="J9" s="17">
        <v>66.89</v>
      </c>
      <c r="K9" s="18">
        <v>1.33</v>
      </c>
    </row>
    <row r="10" spans="1:11" ht="31.5" x14ac:dyDescent="0.25">
      <c r="A10" s="4" t="s">
        <v>40</v>
      </c>
      <c r="B10" s="5" t="s">
        <v>41</v>
      </c>
      <c r="C10" s="19" t="s">
        <v>42</v>
      </c>
      <c r="D10" s="4" t="s">
        <v>29</v>
      </c>
      <c r="E10" s="7">
        <v>244</v>
      </c>
      <c r="F10" s="7">
        <v>89</v>
      </c>
      <c r="G10" s="7">
        <v>67</v>
      </c>
      <c r="H10" s="7">
        <f t="shared" si="0"/>
        <v>156</v>
      </c>
      <c r="I10" s="8">
        <v>58.15</v>
      </c>
      <c r="J10" s="9">
        <v>28.54</v>
      </c>
      <c r="K10" s="10">
        <v>1.06</v>
      </c>
    </row>
    <row r="11" spans="1:11" ht="31.5" x14ac:dyDescent="0.25">
      <c r="A11" s="12" t="s">
        <v>2</v>
      </c>
      <c r="B11" s="20" t="s">
        <v>43</v>
      </c>
      <c r="C11" s="21" t="s">
        <v>44</v>
      </c>
      <c r="D11" s="12" t="s">
        <v>29</v>
      </c>
      <c r="E11" s="15">
        <v>659</v>
      </c>
      <c r="F11" s="15">
        <v>100</v>
      </c>
      <c r="G11" s="15">
        <v>63</v>
      </c>
      <c r="H11" s="35">
        <f t="shared" si="0"/>
        <v>163</v>
      </c>
      <c r="I11" s="16">
        <v>23.97</v>
      </c>
      <c r="J11" s="17">
        <v>20.18</v>
      </c>
      <c r="K11" s="18">
        <v>0.76</v>
      </c>
    </row>
    <row r="12" spans="1:11" ht="31.5" x14ac:dyDescent="0.25">
      <c r="A12" s="4" t="s">
        <v>45</v>
      </c>
      <c r="B12" s="5" t="s">
        <v>46</v>
      </c>
      <c r="C12" s="19" t="s">
        <v>47</v>
      </c>
      <c r="D12" s="4" t="s">
        <v>29</v>
      </c>
      <c r="E12" s="7">
        <v>118</v>
      </c>
      <c r="F12" s="7">
        <v>98</v>
      </c>
      <c r="G12" s="7">
        <v>59</v>
      </c>
      <c r="H12" s="7">
        <f t="shared" si="0"/>
        <v>157</v>
      </c>
      <c r="I12" s="8">
        <v>115.26</v>
      </c>
      <c r="J12" s="9">
        <v>189.23</v>
      </c>
      <c r="K12" s="10">
        <v>1.82</v>
      </c>
    </row>
    <row r="13" spans="1:11" ht="15.95" customHeight="1" x14ac:dyDescent="0.25">
      <c r="A13" s="12" t="s">
        <v>3</v>
      </c>
      <c r="B13" s="13" t="s">
        <v>48</v>
      </c>
      <c r="C13" s="12" t="s">
        <v>49</v>
      </c>
      <c r="D13" s="12" t="s">
        <v>29</v>
      </c>
      <c r="E13" s="15">
        <v>134</v>
      </c>
      <c r="F13" s="15">
        <v>97</v>
      </c>
      <c r="G13" s="15">
        <v>63</v>
      </c>
      <c r="H13" s="35">
        <f t="shared" si="0"/>
        <v>160</v>
      </c>
      <c r="I13" s="16">
        <v>59.84</v>
      </c>
      <c r="J13" s="17">
        <v>72.63</v>
      </c>
      <c r="K13" s="18">
        <v>0.7</v>
      </c>
    </row>
    <row r="14" spans="1:11" ht="15.95" customHeight="1" x14ac:dyDescent="0.25">
      <c r="A14" s="4" t="s">
        <v>50</v>
      </c>
      <c r="B14" s="5" t="s">
        <v>51</v>
      </c>
      <c r="C14" s="4" t="s">
        <v>52</v>
      </c>
      <c r="D14" s="4" t="s">
        <v>29</v>
      </c>
      <c r="E14" s="7">
        <v>424</v>
      </c>
      <c r="F14" s="7">
        <v>95</v>
      </c>
      <c r="G14" s="7">
        <v>83</v>
      </c>
      <c r="H14" s="7">
        <f t="shared" si="0"/>
        <v>178</v>
      </c>
      <c r="I14" s="8">
        <v>49.89</v>
      </c>
      <c r="J14" s="9">
        <v>76.38</v>
      </c>
      <c r="K14" s="10">
        <v>1.3</v>
      </c>
    </row>
    <row r="15" spans="1:11" ht="15.95" customHeight="1" x14ac:dyDescent="0.25">
      <c r="A15" s="12" t="s">
        <v>53</v>
      </c>
      <c r="B15" s="13" t="s">
        <v>54</v>
      </c>
      <c r="C15" s="12" t="s">
        <v>55</v>
      </c>
      <c r="D15" s="12" t="s">
        <v>29</v>
      </c>
      <c r="E15" s="15">
        <v>266</v>
      </c>
      <c r="F15" s="15">
        <v>95</v>
      </c>
      <c r="G15" s="15">
        <v>92</v>
      </c>
      <c r="H15" s="35">
        <f t="shared" si="0"/>
        <v>187</v>
      </c>
      <c r="I15" s="16">
        <v>27.25</v>
      </c>
      <c r="J15" s="17">
        <v>20.14</v>
      </c>
      <c r="K15" s="18">
        <v>1.05</v>
      </c>
    </row>
    <row r="16" spans="1:11" ht="15.95" customHeight="1" x14ac:dyDescent="0.25">
      <c r="A16" s="4" t="s">
        <v>56</v>
      </c>
      <c r="B16" s="8" t="s">
        <v>57</v>
      </c>
      <c r="C16" s="4" t="s">
        <v>58</v>
      </c>
      <c r="D16" s="4" t="s">
        <v>29</v>
      </c>
      <c r="E16" s="7">
        <v>1070</v>
      </c>
      <c r="F16" s="7">
        <v>69</v>
      </c>
      <c r="G16" s="7">
        <v>51</v>
      </c>
      <c r="H16" s="7">
        <f t="shared" si="0"/>
        <v>120</v>
      </c>
      <c r="I16" s="8">
        <v>-16.29</v>
      </c>
      <c r="J16" s="9">
        <v>-8.65</v>
      </c>
      <c r="K16" s="10">
        <v>1.08</v>
      </c>
    </row>
    <row r="17" spans="1:11" ht="15.95" customHeight="1" x14ac:dyDescent="0.25">
      <c r="A17" s="12" t="s">
        <v>4</v>
      </c>
      <c r="B17" s="13" t="s">
        <v>59</v>
      </c>
      <c r="C17" s="12" t="s">
        <v>60</v>
      </c>
      <c r="D17" s="12" t="s">
        <v>61</v>
      </c>
      <c r="E17" s="15">
        <v>1258</v>
      </c>
      <c r="F17" s="15">
        <v>97</v>
      </c>
      <c r="G17" s="15">
        <v>62</v>
      </c>
      <c r="H17" s="35">
        <f t="shared" si="0"/>
        <v>159</v>
      </c>
      <c r="I17" s="16">
        <v>49.33</v>
      </c>
      <c r="J17" s="17">
        <v>42.87</v>
      </c>
      <c r="K17" s="18">
        <v>0.98</v>
      </c>
    </row>
    <row r="18" spans="1:11" ht="15.95" customHeight="1" x14ac:dyDescent="0.25">
      <c r="A18" s="4" t="s">
        <v>62</v>
      </c>
      <c r="B18" s="5" t="s">
        <v>63</v>
      </c>
      <c r="C18" s="4" t="s">
        <v>64</v>
      </c>
      <c r="D18" s="4" t="s">
        <v>29</v>
      </c>
      <c r="E18" s="7">
        <v>524</v>
      </c>
      <c r="F18" s="7">
        <v>93</v>
      </c>
      <c r="G18" s="7">
        <v>66</v>
      </c>
      <c r="H18" s="7">
        <f t="shared" si="0"/>
        <v>159</v>
      </c>
      <c r="I18" s="8">
        <v>-4.6500000000000004</v>
      </c>
      <c r="J18" s="9">
        <v>1.92</v>
      </c>
      <c r="K18" s="10">
        <v>1.1000000000000001</v>
      </c>
    </row>
    <row r="19" spans="1:11" ht="15.95" customHeight="1" x14ac:dyDescent="0.25">
      <c r="A19" s="12" t="s">
        <v>65</v>
      </c>
      <c r="B19" s="16" t="s">
        <v>66</v>
      </c>
      <c r="C19" s="12" t="s">
        <v>67</v>
      </c>
      <c r="D19" s="12" t="s">
        <v>29</v>
      </c>
      <c r="E19" s="15">
        <v>275</v>
      </c>
      <c r="F19" s="15">
        <v>99</v>
      </c>
      <c r="G19" s="15">
        <v>65</v>
      </c>
      <c r="H19" s="35">
        <f t="shared" si="0"/>
        <v>164</v>
      </c>
      <c r="I19" s="16">
        <v>15.71</v>
      </c>
      <c r="J19" s="17">
        <v>6.33</v>
      </c>
      <c r="K19" s="18">
        <v>1.94</v>
      </c>
    </row>
    <row r="20" spans="1:11" ht="15.95" customHeight="1" x14ac:dyDescent="0.25">
      <c r="A20" s="4" t="s">
        <v>6</v>
      </c>
      <c r="B20" s="5" t="s">
        <v>68</v>
      </c>
      <c r="C20" s="19" t="s">
        <v>69</v>
      </c>
      <c r="D20" s="4" t="s">
        <v>29</v>
      </c>
      <c r="E20" s="7">
        <v>334</v>
      </c>
      <c r="F20" s="7">
        <v>94</v>
      </c>
      <c r="G20" s="7">
        <v>77</v>
      </c>
      <c r="H20" s="7">
        <f t="shared" si="0"/>
        <v>171</v>
      </c>
      <c r="I20" s="8">
        <v>74.73</v>
      </c>
      <c r="J20" s="9">
        <v>45.45</v>
      </c>
      <c r="K20" s="10">
        <v>0.81</v>
      </c>
    </row>
    <row r="21" spans="1:11" ht="15.95" customHeight="1" x14ac:dyDescent="0.25">
      <c r="A21" s="12" t="s">
        <v>70</v>
      </c>
      <c r="B21" s="13" t="s">
        <v>71</v>
      </c>
      <c r="C21" s="12" t="s">
        <v>72</v>
      </c>
      <c r="D21" s="12" t="s">
        <v>29</v>
      </c>
      <c r="E21" s="15">
        <v>281</v>
      </c>
      <c r="F21" s="15">
        <v>100</v>
      </c>
      <c r="G21" s="15">
        <v>74</v>
      </c>
      <c r="H21" s="35">
        <f t="shared" si="0"/>
        <v>174</v>
      </c>
      <c r="I21" s="16">
        <v>-32.97</v>
      </c>
      <c r="J21" s="17">
        <v>-20.32</v>
      </c>
      <c r="K21" s="18">
        <v>1.4</v>
      </c>
    </row>
    <row r="22" spans="1:11" ht="15.95" customHeight="1" x14ac:dyDescent="0.25">
      <c r="A22" s="4" t="s">
        <v>7</v>
      </c>
      <c r="B22" s="22" t="s">
        <v>73</v>
      </c>
      <c r="C22" s="4" t="s">
        <v>74</v>
      </c>
      <c r="D22" s="4" t="s">
        <v>29</v>
      </c>
      <c r="E22" s="7">
        <v>289</v>
      </c>
      <c r="F22" s="7">
        <v>100</v>
      </c>
      <c r="G22" s="7">
        <v>75</v>
      </c>
      <c r="H22" s="7">
        <f t="shared" si="0"/>
        <v>175</v>
      </c>
      <c r="I22" s="8">
        <v>54.39</v>
      </c>
      <c r="J22" s="9">
        <v>58.97</v>
      </c>
      <c r="K22" s="10">
        <v>0.76</v>
      </c>
    </row>
    <row r="23" spans="1:11" ht="31.5" x14ac:dyDescent="0.25">
      <c r="A23" s="12" t="s">
        <v>75</v>
      </c>
      <c r="B23" s="16" t="s">
        <v>76</v>
      </c>
      <c r="C23" s="12" t="s">
        <v>77</v>
      </c>
      <c r="D23" s="12" t="s">
        <v>29</v>
      </c>
      <c r="E23" s="15">
        <v>252</v>
      </c>
      <c r="F23" s="15">
        <v>100</v>
      </c>
      <c r="G23" s="15">
        <v>85</v>
      </c>
      <c r="H23" s="35">
        <f t="shared" si="0"/>
        <v>185</v>
      </c>
      <c r="I23" s="16">
        <v>26.15</v>
      </c>
      <c r="J23" s="17">
        <v>16.809999999999999</v>
      </c>
      <c r="K23" s="18">
        <v>1.0900000000000001</v>
      </c>
    </row>
    <row r="24" spans="1:11" ht="31.5" x14ac:dyDescent="0.25">
      <c r="A24" s="4" t="s">
        <v>8</v>
      </c>
      <c r="B24" s="7" t="s">
        <v>78</v>
      </c>
      <c r="C24" s="4" t="s">
        <v>79</v>
      </c>
      <c r="D24" s="4" t="s">
        <v>29</v>
      </c>
      <c r="E24" s="7">
        <v>1357</v>
      </c>
      <c r="F24" s="7">
        <v>93</v>
      </c>
      <c r="G24" s="7">
        <v>76</v>
      </c>
      <c r="H24" s="7">
        <f t="shared" si="0"/>
        <v>169</v>
      </c>
      <c r="I24" s="8">
        <v>56.47</v>
      </c>
      <c r="J24" s="9">
        <v>55.51</v>
      </c>
      <c r="K24" s="10">
        <v>0.98</v>
      </c>
    </row>
    <row r="25" spans="1:11" ht="31.5" x14ac:dyDescent="0.25">
      <c r="A25" s="12" t="s">
        <v>80</v>
      </c>
      <c r="B25" s="13" t="s">
        <v>81</v>
      </c>
      <c r="C25" s="12" t="s">
        <v>82</v>
      </c>
      <c r="D25" s="12" t="s">
        <v>29</v>
      </c>
      <c r="E25" s="15">
        <v>2558</v>
      </c>
      <c r="F25" s="15">
        <v>70</v>
      </c>
      <c r="G25" s="15">
        <v>47</v>
      </c>
      <c r="H25" s="35">
        <f t="shared" si="0"/>
        <v>117</v>
      </c>
      <c r="I25" s="16">
        <v>16.13</v>
      </c>
      <c r="J25" s="17">
        <v>24.14</v>
      </c>
      <c r="K25" s="18">
        <v>1.6</v>
      </c>
    </row>
    <row r="26" spans="1:11" ht="31.5" x14ac:dyDescent="0.25">
      <c r="A26" s="4" t="s">
        <v>83</v>
      </c>
      <c r="B26" s="5" t="s">
        <v>84</v>
      </c>
      <c r="C26" s="4" t="s">
        <v>85</v>
      </c>
      <c r="D26" s="4" t="s">
        <v>29</v>
      </c>
      <c r="E26" s="7">
        <v>255</v>
      </c>
      <c r="F26" s="7">
        <v>84</v>
      </c>
      <c r="G26" s="7">
        <v>76</v>
      </c>
      <c r="H26" s="7">
        <f t="shared" si="0"/>
        <v>160</v>
      </c>
      <c r="I26" s="8">
        <v>20.260000000000002</v>
      </c>
      <c r="J26" s="9">
        <v>16.41</v>
      </c>
      <c r="K26" s="10">
        <v>0.62</v>
      </c>
    </row>
    <row r="27" spans="1:11" ht="31.5" x14ac:dyDescent="0.25">
      <c r="A27" s="12" t="s">
        <v>86</v>
      </c>
      <c r="B27" s="13" t="s">
        <v>87</v>
      </c>
      <c r="C27" s="12" t="s">
        <v>88</v>
      </c>
      <c r="D27" s="12" t="s">
        <v>29</v>
      </c>
      <c r="E27" s="15">
        <v>156</v>
      </c>
      <c r="F27" s="15">
        <v>93</v>
      </c>
      <c r="G27" s="15">
        <v>64</v>
      </c>
      <c r="H27" s="35">
        <f t="shared" si="0"/>
        <v>157</v>
      </c>
      <c r="I27" s="16">
        <v>29.75</v>
      </c>
      <c r="J27" s="17">
        <v>-12.58</v>
      </c>
      <c r="K27" s="18">
        <v>0.63</v>
      </c>
    </row>
    <row r="28" spans="1:11" ht="31.5" x14ac:dyDescent="0.25">
      <c r="A28" s="4" t="s">
        <v>89</v>
      </c>
      <c r="B28" s="5" t="s">
        <v>90</v>
      </c>
      <c r="C28" s="4" t="s">
        <v>91</v>
      </c>
      <c r="D28" s="4" t="s">
        <v>29</v>
      </c>
      <c r="E28" s="7">
        <v>179</v>
      </c>
      <c r="F28" s="7">
        <v>46</v>
      </c>
      <c r="G28" s="7">
        <v>56</v>
      </c>
      <c r="H28" s="7">
        <f t="shared" si="0"/>
        <v>102</v>
      </c>
      <c r="I28" s="8">
        <v>-82.73</v>
      </c>
      <c r="J28" s="9">
        <v>-96.1</v>
      </c>
      <c r="K28" s="10">
        <v>2.08</v>
      </c>
    </row>
    <row r="29" spans="1:11" ht="31.5" x14ac:dyDescent="0.25">
      <c r="A29" s="12" t="s">
        <v>92</v>
      </c>
      <c r="B29" s="13" t="s">
        <v>93</v>
      </c>
      <c r="C29" s="12" t="s">
        <v>94</v>
      </c>
      <c r="D29" s="12" t="s">
        <v>29</v>
      </c>
      <c r="E29" s="15">
        <v>326</v>
      </c>
      <c r="F29" s="15">
        <v>99</v>
      </c>
      <c r="G29" s="15">
        <v>84</v>
      </c>
      <c r="H29" s="35">
        <f t="shared" si="0"/>
        <v>183</v>
      </c>
      <c r="I29" s="16">
        <v>5.59</v>
      </c>
      <c r="J29" s="17">
        <v>77.53</v>
      </c>
      <c r="K29" s="18">
        <v>1.63</v>
      </c>
    </row>
    <row r="30" spans="1:11" ht="31.5" x14ac:dyDescent="0.25">
      <c r="A30" s="4" t="s">
        <v>14</v>
      </c>
      <c r="B30" s="7" t="s">
        <v>95</v>
      </c>
      <c r="C30" s="4" t="s">
        <v>96</v>
      </c>
      <c r="D30" s="4" t="s">
        <v>29</v>
      </c>
      <c r="E30" s="7">
        <v>301</v>
      </c>
      <c r="F30" s="7">
        <v>100</v>
      </c>
      <c r="G30" s="7">
        <v>55</v>
      </c>
      <c r="H30" s="7">
        <f t="shared" si="0"/>
        <v>155</v>
      </c>
      <c r="I30" s="8">
        <v>51.98</v>
      </c>
      <c r="J30" s="9">
        <v>120.03</v>
      </c>
      <c r="K30" s="10">
        <v>0.69</v>
      </c>
    </row>
    <row r="31" spans="1:11" ht="31.5" x14ac:dyDescent="0.25">
      <c r="A31" s="12" t="s">
        <v>97</v>
      </c>
      <c r="B31" s="13" t="s">
        <v>98</v>
      </c>
      <c r="C31" s="12" t="s">
        <v>99</v>
      </c>
      <c r="D31" s="12" t="s">
        <v>29</v>
      </c>
      <c r="E31" s="15">
        <v>446</v>
      </c>
      <c r="F31" s="15">
        <v>100</v>
      </c>
      <c r="G31" s="15">
        <v>77</v>
      </c>
      <c r="H31" s="35">
        <f t="shared" si="0"/>
        <v>177</v>
      </c>
      <c r="I31" s="16">
        <v>-7.55</v>
      </c>
      <c r="J31" s="17">
        <v>2.72</v>
      </c>
      <c r="K31" s="18">
        <v>3.13</v>
      </c>
    </row>
    <row r="32" spans="1:11" ht="31.5" x14ac:dyDescent="0.25">
      <c r="A32" s="4" t="s">
        <v>100</v>
      </c>
      <c r="B32" s="5" t="s">
        <v>101</v>
      </c>
      <c r="C32" s="4" t="s">
        <v>102</v>
      </c>
      <c r="D32" s="4" t="s">
        <v>29</v>
      </c>
      <c r="E32" s="7">
        <v>199</v>
      </c>
      <c r="F32" s="7">
        <v>100</v>
      </c>
      <c r="G32" s="7">
        <v>65</v>
      </c>
      <c r="H32" s="7">
        <f t="shared" si="0"/>
        <v>165</v>
      </c>
      <c r="I32" s="8">
        <v>-14.67</v>
      </c>
      <c r="J32" s="9">
        <v>-30.33</v>
      </c>
      <c r="K32" s="10">
        <v>1.29</v>
      </c>
    </row>
    <row r="33" spans="1:11" ht="31.5" x14ac:dyDescent="0.25">
      <c r="A33" s="12" t="s">
        <v>103</v>
      </c>
      <c r="B33" s="13" t="s">
        <v>104</v>
      </c>
      <c r="C33" s="12" t="s">
        <v>105</v>
      </c>
      <c r="D33" s="12" t="s">
        <v>29</v>
      </c>
      <c r="E33" s="15">
        <v>281</v>
      </c>
      <c r="F33" s="15">
        <v>83</v>
      </c>
      <c r="G33" s="15">
        <v>63</v>
      </c>
      <c r="H33" s="35">
        <f t="shared" si="0"/>
        <v>146</v>
      </c>
      <c r="I33" s="16">
        <v>74.66</v>
      </c>
      <c r="J33" s="17">
        <v>63.44</v>
      </c>
      <c r="K33" s="18">
        <v>0.56999999999999995</v>
      </c>
    </row>
    <row r="34" spans="1:11" ht="31.5" x14ac:dyDescent="0.25">
      <c r="A34" s="4" t="s">
        <v>106</v>
      </c>
      <c r="B34" s="5" t="s">
        <v>107</v>
      </c>
      <c r="C34" s="4" t="s">
        <v>108</v>
      </c>
      <c r="D34" s="4" t="s">
        <v>29</v>
      </c>
      <c r="E34" s="7">
        <v>446</v>
      </c>
      <c r="F34" s="7">
        <v>100</v>
      </c>
      <c r="G34" s="7">
        <v>70</v>
      </c>
      <c r="H34" s="7">
        <f t="shared" si="0"/>
        <v>170</v>
      </c>
      <c r="I34" s="8">
        <v>67.42</v>
      </c>
      <c r="J34" s="9">
        <v>75.19</v>
      </c>
      <c r="K34" s="10">
        <v>1.23</v>
      </c>
    </row>
    <row r="35" spans="1:11" ht="31.5" x14ac:dyDescent="0.25">
      <c r="A35" s="12" t="s">
        <v>109</v>
      </c>
      <c r="B35" s="13" t="s">
        <v>110</v>
      </c>
      <c r="C35" s="12" t="s">
        <v>111</v>
      </c>
      <c r="D35" s="12" t="s">
        <v>29</v>
      </c>
      <c r="E35" s="15">
        <v>1342</v>
      </c>
      <c r="F35" s="15">
        <v>100</v>
      </c>
      <c r="G35" s="15">
        <v>54</v>
      </c>
      <c r="H35" s="35">
        <f t="shared" si="0"/>
        <v>154</v>
      </c>
      <c r="I35" s="16">
        <v>80.91</v>
      </c>
      <c r="J35" s="17">
        <v>107.42</v>
      </c>
      <c r="K35" s="18">
        <v>1.1200000000000001</v>
      </c>
    </row>
    <row r="36" spans="1:11" ht="31.5" x14ac:dyDescent="0.25">
      <c r="A36" s="4" t="s">
        <v>112</v>
      </c>
      <c r="B36" s="5" t="s">
        <v>113</v>
      </c>
      <c r="C36" s="4" t="s">
        <v>114</v>
      </c>
      <c r="D36" s="4" t="s">
        <v>29</v>
      </c>
      <c r="E36" s="7">
        <v>333</v>
      </c>
      <c r="F36" s="7">
        <v>100</v>
      </c>
      <c r="G36" s="7">
        <v>85</v>
      </c>
      <c r="H36" s="7">
        <f t="shared" si="0"/>
        <v>185</v>
      </c>
      <c r="I36" s="8">
        <v>-8.23</v>
      </c>
      <c r="J36" s="9">
        <v>-20.79</v>
      </c>
      <c r="K36" s="10">
        <v>1.64</v>
      </c>
    </row>
    <row r="37" spans="1:11" ht="31.5" x14ac:dyDescent="0.25">
      <c r="A37" s="12" t="s">
        <v>115</v>
      </c>
      <c r="B37" s="13" t="s">
        <v>116</v>
      </c>
      <c r="C37" s="12" t="s">
        <v>117</v>
      </c>
      <c r="D37" s="12" t="s">
        <v>29</v>
      </c>
      <c r="E37" s="15">
        <v>1137</v>
      </c>
      <c r="F37" s="15">
        <v>68</v>
      </c>
      <c r="G37" s="15">
        <v>78</v>
      </c>
      <c r="H37" s="35">
        <f t="shared" si="0"/>
        <v>146</v>
      </c>
      <c r="I37" s="16">
        <v>34.96</v>
      </c>
      <c r="J37" s="17">
        <v>-0.51</v>
      </c>
      <c r="K37" s="18">
        <v>0.97</v>
      </c>
    </row>
    <row r="38" spans="1:11" ht="31.5" x14ac:dyDescent="0.25">
      <c r="A38" s="4" t="s">
        <v>118</v>
      </c>
      <c r="B38" s="5" t="s">
        <v>119</v>
      </c>
      <c r="C38" s="4" t="s">
        <v>120</v>
      </c>
      <c r="D38" s="4" t="s">
        <v>29</v>
      </c>
      <c r="E38" s="7">
        <v>1061</v>
      </c>
      <c r="F38" s="7">
        <v>99</v>
      </c>
      <c r="G38" s="7">
        <v>87</v>
      </c>
      <c r="H38" s="7">
        <f t="shared" si="0"/>
        <v>186</v>
      </c>
      <c r="I38" s="8">
        <v>27.36</v>
      </c>
      <c r="J38" s="9">
        <v>46.5</v>
      </c>
      <c r="K38" s="10">
        <v>1.03</v>
      </c>
    </row>
    <row r="39" spans="1:11" ht="47.25" x14ac:dyDescent="0.25">
      <c r="A39" s="12" t="s">
        <v>121</v>
      </c>
      <c r="B39" s="13" t="s">
        <v>122</v>
      </c>
      <c r="C39" s="12" t="s">
        <v>123</v>
      </c>
      <c r="D39" s="12" t="s">
        <v>124</v>
      </c>
      <c r="E39" s="15">
        <v>332</v>
      </c>
      <c r="F39" s="15">
        <v>80</v>
      </c>
      <c r="G39" s="15">
        <v>80</v>
      </c>
      <c r="H39" s="35">
        <f t="shared" si="0"/>
        <v>160</v>
      </c>
      <c r="I39" s="16">
        <v>9.6999999999999993</v>
      </c>
      <c r="J39" s="17">
        <v>27.74</v>
      </c>
      <c r="K39" s="18">
        <v>0.84</v>
      </c>
    </row>
    <row r="40" spans="1:11" ht="31.5" x14ac:dyDescent="0.25">
      <c r="A40" s="4" t="s">
        <v>125</v>
      </c>
      <c r="B40" s="5" t="s">
        <v>126</v>
      </c>
      <c r="C40" s="4" t="s">
        <v>127</v>
      </c>
      <c r="D40" s="4" t="s">
        <v>29</v>
      </c>
      <c r="E40" s="7">
        <v>392</v>
      </c>
      <c r="F40" s="7">
        <v>52</v>
      </c>
      <c r="G40" s="7">
        <v>58</v>
      </c>
      <c r="H40" s="7">
        <f t="shared" si="0"/>
        <v>110</v>
      </c>
      <c r="I40" s="8">
        <v>-6.87</v>
      </c>
      <c r="J40" s="9">
        <v>-9.06</v>
      </c>
      <c r="K40" s="10">
        <v>1.38</v>
      </c>
    </row>
    <row r="41" spans="1:11" ht="47.25" x14ac:dyDescent="0.25">
      <c r="A41" s="25" t="s">
        <v>128</v>
      </c>
      <c r="B41" s="13" t="s">
        <v>129</v>
      </c>
      <c r="C41" s="21" t="s">
        <v>130</v>
      </c>
      <c r="D41" s="26" t="s">
        <v>131</v>
      </c>
      <c r="E41" s="18">
        <v>594</v>
      </c>
      <c r="F41" s="18">
        <v>2</v>
      </c>
      <c r="G41" s="18">
        <v>62</v>
      </c>
      <c r="H41" s="35">
        <f t="shared" si="0"/>
        <v>64</v>
      </c>
      <c r="I41" s="16">
        <v>40.54</v>
      </c>
      <c r="J41" s="17">
        <v>-8.07</v>
      </c>
      <c r="K41" s="18">
        <v>1.07</v>
      </c>
    </row>
    <row r="42" spans="1:11" ht="47.25" x14ac:dyDescent="0.25">
      <c r="A42" s="27" t="s">
        <v>132</v>
      </c>
      <c r="B42" s="5" t="s">
        <v>133</v>
      </c>
      <c r="C42" s="28"/>
      <c r="D42" s="29" t="s">
        <v>134</v>
      </c>
      <c r="E42" s="10">
        <v>388</v>
      </c>
      <c r="F42" s="10">
        <v>36</v>
      </c>
      <c r="G42" s="10">
        <v>37</v>
      </c>
      <c r="H42" s="7">
        <f t="shared" si="0"/>
        <v>73</v>
      </c>
      <c r="I42" s="8">
        <v>52.22</v>
      </c>
      <c r="J42" s="9">
        <v>61.18</v>
      </c>
      <c r="K42" s="10">
        <v>2.25</v>
      </c>
    </row>
    <row r="43" spans="1:11" ht="47.25" x14ac:dyDescent="0.25">
      <c r="A43" s="25" t="s">
        <v>135</v>
      </c>
      <c r="B43" s="13" t="s">
        <v>136</v>
      </c>
      <c r="C43" s="30" t="s">
        <v>137</v>
      </c>
      <c r="D43" s="26" t="s">
        <v>138</v>
      </c>
      <c r="E43" s="18">
        <v>108</v>
      </c>
      <c r="F43" s="18">
        <v>42</v>
      </c>
      <c r="G43" s="18">
        <v>28</v>
      </c>
      <c r="H43" s="35">
        <f t="shared" si="0"/>
        <v>70</v>
      </c>
      <c r="I43" s="16">
        <v>24.25</v>
      </c>
      <c r="J43" s="17">
        <v>99.87</v>
      </c>
      <c r="K43" s="18">
        <v>3.41</v>
      </c>
    </row>
    <row r="44" spans="1:11" ht="31.5" x14ac:dyDescent="0.25">
      <c r="A44" s="27" t="s">
        <v>139</v>
      </c>
      <c r="B44" s="10" t="s">
        <v>140</v>
      </c>
      <c r="C44" s="28" t="s">
        <v>141</v>
      </c>
      <c r="D44" s="29" t="s">
        <v>142</v>
      </c>
      <c r="E44" s="10">
        <v>1162</v>
      </c>
      <c r="F44" s="10">
        <v>3</v>
      </c>
      <c r="G44" s="10">
        <v>24</v>
      </c>
      <c r="H44" s="7">
        <f t="shared" si="0"/>
        <v>27</v>
      </c>
      <c r="I44" s="8">
        <v>-56.77</v>
      </c>
      <c r="J44" s="9">
        <v>-67.489999999999995</v>
      </c>
      <c r="K44" s="10">
        <v>5.21</v>
      </c>
    </row>
    <row r="45" spans="1:11" ht="31.5" x14ac:dyDescent="0.25">
      <c r="A45" s="25" t="s">
        <v>143</v>
      </c>
      <c r="B45" s="16" t="s">
        <v>144</v>
      </c>
      <c r="C45" s="30" t="s">
        <v>145</v>
      </c>
      <c r="D45" s="26" t="s">
        <v>146</v>
      </c>
      <c r="E45" s="18">
        <v>162</v>
      </c>
      <c r="F45" s="18">
        <v>74</v>
      </c>
      <c r="G45" s="18">
        <v>55</v>
      </c>
      <c r="H45" s="35">
        <f t="shared" si="0"/>
        <v>129</v>
      </c>
      <c r="I45" s="16">
        <v>15.31</v>
      </c>
      <c r="J45" s="17">
        <v>23.69</v>
      </c>
      <c r="K45" s="18">
        <v>2.36</v>
      </c>
    </row>
    <row r="46" spans="1:11" ht="47.25" x14ac:dyDescent="0.25">
      <c r="A46" s="27" t="s">
        <v>147</v>
      </c>
      <c r="B46" s="8" t="s">
        <v>148</v>
      </c>
      <c r="C46" s="28" t="s">
        <v>149</v>
      </c>
      <c r="D46" s="29" t="s">
        <v>150</v>
      </c>
      <c r="E46" s="10">
        <v>2940</v>
      </c>
      <c r="F46" s="10">
        <v>17</v>
      </c>
      <c r="G46" s="10">
        <v>55</v>
      </c>
      <c r="H46" s="7">
        <f t="shared" si="0"/>
        <v>72</v>
      </c>
      <c r="I46" s="8">
        <v>22.77</v>
      </c>
      <c r="J46" s="9">
        <v>38.299999999999997</v>
      </c>
      <c r="K46" s="10">
        <v>0.5</v>
      </c>
    </row>
    <row r="47" spans="1:11" ht="47.25" x14ac:dyDescent="0.25">
      <c r="A47" s="25" t="s">
        <v>5</v>
      </c>
      <c r="B47" s="18" t="s">
        <v>151</v>
      </c>
      <c r="C47" s="30" t="s">
        <v>152</v>
      </c>
      <c r="D47" s="26" t="s">
        <v>153</v>
      </c>
      <c r="E47" s="18">
        <v>574</v>
      </c>
      <c r="F47" s="18">
        <v>100</v>
      </c>
      <c r="G47" s="18">
        <v>41</v>
      </c>
      <c r="H47" s="35">
        <f t="shared" si="0"/>
        <v>141</v>
      </c>
      <c r="I47" s="16">
        <v>-26.46</v>
      </c>
      <c r="J47" s="17">
        <v>-31.95</v>
      </c>
      <c r="K47" s="18">
        <v>1.24</v>
      </c>
    </row>
    <row r="48" spans="1:11" ht="31.5" x14ac:dyDescent="0.25">
      <c r="A48" s="27" t="s">
        <v>154</v>
      </c>
      <c r="B48" s="5" t="s">
        <v>155</v>
      </c>
      <c r="C48" s="28"/>
      <c r="D48" s="29" t="s">
        <v>156</v>
      </c>
      <c r="E48" s="10">
        <v>3597</v>
      </c>
      <c r="F48" s="10">
        <v>90</v>
      </c>
      <c r="G48" s="10">
        <v>47</v>
      </c>
      <c r="H48" s="7">
        <f t="shared" si="0"/>
        <v>137</v>
      </c>
      <c r="I48" s="8">
        <v>47.33</v>
      </c>
      <c r="J48" s="9">
        <v>43.33</v>
      </c>
      <c r="K48" s="10">
        <v>0.95</v>
      </c>
    </row>
    <row r="49" spans="1:11" ht="31.5" x14ac:dyDescent="0.25">
      <c r="A49" s="25" t="s">
        <v>157</v>
      </c>
      <c r="B49" s="16" t="s">
        <v>158</v>
      </c>
      <c r="C49" s="30"/>
      <c r="D49" s="26" t="s">
        <v>159</v>
      </c>
      <c r="E49" s="18">
        <v>302</v>
      </c>
      <c r="F49" s="18">
        <v>45</v>
      </c>
      <c r="G49" s="18">
        <v>34</v>
      </c>
      <c r="H49" s="35">
        <f t="shared" si="0"/>
        <v>79</v>
      </c>
      <c r="I49" s="16">
        <v>67.58</v>
      </c>
      <c r="J49" s="17">
        <v>101.53</v>
      </c>
      <c r="K49" s="18">
        <v>2.91</v>
      </c>
    </row>
    <row r="50" spans="1:11" ht="47.25" x14ac:dyDescent="0.25">
      <c r="A50" s="27" t="s">
        <v>160</v>
      </c>
      <c r="B50" s="5" t="s">
        <v>161</v>
      </c>
      <c r="C50" s="28" t="s">
        <v>162</v>
      </c>
      <c r="D50" s="29" t="s">
        <v>163</v>
      </c>
      <c r="E50" s="10">
        <v>250</v>
      </c>
      <c r="F50" s="10">
        <v>100</v>
      </c>
      <c r="G50" s="10">
        <v>60</v>
      </c>
      <c r="H50" s="7">
        <f t="shared" si="0"/>
        <v>160</v>
      </c>
      <c r="I50" s="8">
        <v>8.35</v>
      </c>
      <c r="J50" s="9">
        <v>-6.98</v>
      </c>
      <c r="K50" s="10">
        <v>1.53</v>
      </c>
    </row>
    <row r="51" spans="1:11" ht="31.5" x14ac:dyDescent="0.25">
      <c r="A51" s="25" t="s">
        <v>164</v>
      </c>
      <c r="B51" s="13" t="s">
        <v>165</v>
      </c>
      <c r="C51" s="30"/>
      <c r="D51" s="26" t="s">
        <v>166</v>
      </c>
      <c r="E51" s="18">
        <v>1558</v>
      </c>
      <c r="F51" s="18">
        <v>25</v>
      </c>
      <c r="G51" s="18">
        <v>27</v>
      </c>
      <c r="H51" s="35">
        <f t="shared" si="0"/>
        <v>52</v>
      </c>
      <c r="I51" s="16">
        <v>-20.85</v>
      </c>
      <c r="J51" s="17">
        <v>-48.86</v>
      </c>
      <c r="K51" s="18">
        <v>1.32</v>
      </c>
    </row>
    <row r="52" spans="1:11" ht="31.5" x14ac:dyDescent="0.25">
      <c r="A52" s="27" t="s">
        <v>9</v>
      </c>
      <c r="B52" s="10" t="s">
        <v>167</v>
      </c>
      <c r="C52" s="28"/>
      <c r="D52" s="29" t="s">
        <v>168</v>
      </c>
      <c r="E52" s="10">
        <v>397</v>
      </c>
      <c r="F52" s="10">
        <v>21</v>
      </c>
      <c r="G52" s="10">
        <v>46</v>
      </c>
      <c r="H52" s="7">
        <f t="shared" si="0"/>
        <v>67</v>
      </c>
      <c r="I52" s="8">
        <v>-20.66</v>
      </c>
      <c r="J52" s="9">
        <v>-24.87</v>
      </c>
      <c r="K52" s="10">
        <v>1.98</v>
      </c>
    </row>
    <row r="53" spans="1:11" ht="15.75" x14ac:dyDescent="0.25">
      <c r="A53" s="25" t="s">
        <v>169</v>
      </c>
      <c r="B53" s="13" t="s">
        <v>170</v>
      </c>
      <c r="C53" s="30" t="s">
        <v>171</v>
      </c>
      <c r="D53" s="26" t="s">
        <v>172</v>
      </c>
      <c r="E53" s="18">
        <v>379</v>
      </c>
      <c r="F53" s="18">
        <v>87</v>
      </c>
      <c r="G53" s="18">
        <v>47</v>
      </c>
      <c r="H53" s="35">
        <f t="shared" si="0"/>
        <v>134</v>
      </c>
      <c r="I53" s="16">
        <v>86.28</v>
      </c>
      <c r="J53" s="17">
        <v>31.12</v>
      </c>
      <c r="K53" s="18">
        <v>0.52</v>
      </c>
    </row>
    <row r="54" spans="1:11" ht="15.75" x14ac:dyDescent="0.25">
      <c r="A54" s="27" t="s">
        <v>173</v>
      </c>
      <c r="B54" s="5" t="s">
        <v>174</v>
      </c>
      <c r="C54" s="28" t="s">
        <v>175</v>
      </c>
      <c r="D54" s="29" t="s">
        <v>176</v>
      </c>
      <c r="E54" s="10">
        <v>478</v>
      </c>
      <c r="F54" s="10">
        <v>89</v>
      </c>
      <c r="G54" s="10">
        <v>43</v>
      </c>
      <c r="H54" s="7">
        <f t="shared" si="0"/>
        <v>132</v>
      </c>
      <c r="I54" s="8">
        <v>59.6</v>
      </c>
      <c r="J54" s="9">
        <v>56.32</v>
      </c>
      <c r="K54" s="10">
        <v>1</v>
      </c>
    </row>
    <row r="55" spans="1:11" ht="47.25" x14ac:dyDescent="0.25">
      <c r="A55" s="25" t="s">
        <v>12</v>
      </c>
      <c r="B55" s="16" t="s">
        <v>177</v>
      </c>
      <c r="C55" s="30" t="s">
        <v>178</v>
      </c>
      <c r="D55" s="26" t="s">
        <v>179</v>
      </c>
      <c r="E55" s="18">
        <v>984</v>
      </c>
      <c r="F55" s="18">
        <v>99</v>
      </c>
      <c r="G55" s="18">
        <v>57</v>
      </c>
      <c r="H55" s="35">
        <f t="shared" si="0"/>
        <v>156</v>
      </c>
      <c r="I55" s="16">
        <v>48.71</v>
      </c>
      <c r="J55" s="17">
        <v>16.62</v>
      </c>
      <c r="K55" s="18">
        <v>1.31</v>
      </c>
    </row>
    <row r="56" spans="1:11" ht="15.75" x14ac:dyDescent="0.25">
      <c r="A56" s="27" t="s">
        <v>180</v>
      </c>
      <c r="B56" s="8" t="s">
        <v>181</v>
      </c>
      <c r="C56" s="28" t="s">
        <v>182</v>
      </c>
      <c r="D56" s="29" t="s">
        <v>183</v>
      </c>
      <c r="E56" s="10">
        <v>1371</v>
      </c>
      <c r="F56" s="10">
        <v>50</v>
      </c>
      <c r="G56" s="10">
        <v>43</v>
      </c>
      <c r="H56" s="7">
        <f t="shared" si="0"/>
        <v>93</v>
      </c>
      <c r="I56" s="8">
        <v>1.74</v>
      </c>
      <c r="J56" s="9">
        <v>5.29</v>
      </c>
      <c r="K56" s="10">
        <v>0.88</v>
      </c>
    </row>
    <row r="57" spans="1:11" ht="15.75" x14ac:dyDescent="0.25">
      <c r="A57" s="25" t="s">
        <v>184</v>
      </c>
      <c r="B57" s="13" t="s">
        <v>185</v>
      </c>
      <c r="C57" s="30" t="s">
        <v>186</v>
      </c>
      <c r="D57" s="26" t="s">
        <v>187</v>
      </c>
      <c r="E57" s="18">
        <v>863</v>
      </c>
      <c r="F57" s="18">
        <v>50</v>
      </c>
      <c r="G57" s="18">
        <v>63</v>
      </c>
      <c r="H57" s="35">
        <f t="shared" si="0"/>
        <v>113</v>
      </c>
      <c r="I57" s="16">
        <v>16.010000000000002</v>
      </c>
      <c r="J57" s="17">
        <v>3.56</v>
      </c>
      <c r="K57" s="18">
        <v>1.1499999999999999</v>
      </c>
    </row>
    <row r="58" spans="1:11" ht="31.5" x14ac:dyDescent="0.25">
      <c r="A58" s="27" t="s">
        <v>188</v>
      </c>
      <c r="B58" s="8" t="s">
        <v>189</v>
      </c>
      <c r="C58" s="28"/>
      <c r="D58" s="29" t="s">
        <v>190</v>
      </c>
      <c r="E58" s="10">
        <v>106</v>
      </c>
      <c r="F58" s="10">
        <v>80</v>
      </c>
      <c r="G58" s="10">
        <v>48</v>
      </c>
      <c r="H58" s="7">
        <f t="shared" si="0"/>
        <v>128</v>
      </c>
      <c r="I58" s="8">
        <v>34.01</v>
      </c>
      <c r="J58" s="9">
        <v>98.79</v>
      </c>
      <c r="K58" s="10">
        <v>4.95</v>
      </c>
    </row>
    <row r="59" spans="1:11" ht="47.25" x14ac:dyDescent="0.25">
      <c r="A59" s="25" t="s">
        <v>15</v>
      </c>
      <c r="B59" s="18" t="s">
        <v>191</v>
      </c>
      <c r="C59" s="30"/>
      <c r="D59" s="26" t="s">
        <v>192</v>
      </c>
      <c r="E59" s="18">
        <v>182</v>
      </c>
      <c r="F59" s="18">
        <v>91</v>
      </c>
      <c r="G59" s="18">
        <v>45</v>
      </c>
      <c r="H59" s="35">
        <f t="shared" si="0"/>
        <v>136</v>
      </c>
      <c r="I59" s="16">
        <v>59.91</v>
      </c>
      <c r="J59" s="17">
        <v>82.89</v>
      </c>
      <c r="K59" s="18">
        <v>1.1299999999999999</v>
      </c>
    </row>
    <row r="60" spans="1:11" ht="47.25" x14ac:dyDescent="0.25">
      <c r="A60" s="27" t="s">
        <v>193</v>
      </c>
      <c r="B60" s="5" t="s">
        <v>194</v>
      </c>
      <c r="C60" s="31" t="s">
        <v>195</v>
      </c>
      <c r="D60" s="29" t="s">
        <v>196</v>
      </c>
      <c r="E60" s="10">
        <v>245</v>
      </c>
      <c r="F60" s="10">
        <v>59</v>
      </c>
      <c r="G60" s="10">
        <v>40</v>
      </c>
      <c r="H60" s="7">
        <f t="shared" si="0"/>
        <v>99</v>
      </c>
      <c r="I60" s="8">
        <v>24.82</v>
      </c>
      <c r="J60" s="9">
        <v>77.16</v>
      </c>
      <c r="K60" s="10">
        <v>2.68</v>
      </c>
    </row>
    <row r="61" spans="1:11" ht="47.25" x14ac:dyDescent="0.25">
      <c r="A61" s="32" t="s">
        <v>197</v>
      </c>
      <c r="B61" s="18" t="s">
        <v>198</v>
      </c>
      <c r="C61" s="21" t="s">
        <v>199</v>
      </c>
      <c r="D61" s="26" t="s">
        <v>200</v>
      </c>
      <c r="E61" s="18">
        <v>229</v>
      </c>
      <c r="F61" s="18">
        <v>95</v>
      </c>
      <c r="G61" s="18">
        <v>40</v>
      </c>
      <c r="H61" s="35">
        <f t="shared" si="0"/>
        <v>135</v>
      </c>
      <c r="I61" s="16">
        <v>51.13</v>
      </c>
      <c r="J61" s="17">
        <v>30.41</v>
      </c>
      <c r="K61" s="18">
        <v>0.88</v>
      </c>
    </row>
    <row r="62" spans="1:11" ht="47.25" x14ac:dyDescent="0.25">
      <c r="A62" s="27" t="s">
        <v>201</v>
      </c>
      <c r="B62" s="5" t="s">
        <v>202</v>
      </c>
      <c r="C62" s="28" t="s">
        <v>203</v>
      </c>
      <c r="D62" s="29" t="s">
        <v>204</v>
      </c>
      <c r="E62" s="10">
        <v>163</v>
      </c>
      <c r="F62" s="10">
        <v>100</v>
      </c>
      <c r="G62" s="10">
        <v>44</v>
      </c>
      <c r="H62" s="7">
        <f t="shared" si="0"/>
        <v>144</v>
      </c>
      <c r="I62" s="8">
        <v>66.849999999999994</v>
      </c>
      <c r="J62" s="9">
        <v>118.06</v>
      </c>
      <c r="K62" s="10">
        <v>1.46</v>
      </c>
    </row>
    <row r="63" spans="1:11" ht="47.25" x14ac:dyDescent="0.25">
      <c r="A63" s="25" t="s">
        <v>13</v>
      </c>
      <c r="B63" s="18" t="s">
        <v>205</v>
      </c>
      <c r="C63" s="30" t="s">
        <v>206</v>
      </c>
      <c r="D63" s="26" t="s">
        <v>207</v>
      </c>
      <c r="E63" s="18">
        <v>842</v>
      </c>
      <c r="F63" s="18">
        <v>99</v>
      </c>
      <c r="G63" s="18">
        <v>55</v>
      </c>
      <c r="H63" s="35">
        <f t="shared" si="0"/>
        <v>154</v>
      </c>
      <c r="I63" s="16">
        <v>28.08</v>
      </c>
      <c r="J63" s="17">
        <v>4.32</v>
      </c>
      <c r="K63" s="18">
        <v>0.92</v>
      </c>
    </row>
    <row r="64" spans="1:11" ht="15.75" x14ac:dyDescent="0.25">
      <c r="A64" s="27" t="s">
        <v>208</v>
      </c>
      <c r="B64" s="10" t="s">
        <v>209</v>
      </c>
      <c r="C64" s="28"/>
      <c r="D64" s="29" t="s">
        <v>210</v>
      </c>
      <c r="E64" s="10">
        <v>413</v>
      </c>
      <c r="F64" s="10">
        <v>63</v>
      </c>
      <c r="G64" s="10">
        <v>45</v>
      </c>
      <c r="H64" s="7">
        <f t="shared" si="0"/>
        <v>108</v>
      </c>
      <c r="I64" s="8">
        <v>20.36</v>
      </c>
      <c r="J64" s="9">
        <v>16.29</v>
      </c>
      <c r="K64" s="10">
        <v>0.78</v>
      </c>
    </row>
    <row r="65" spans="1:11" ht="47.25" x14ac:dyDescent="0.25">
      <c r="A65" s="33" t="s">
        <v>211</v>
      </c>
      <c r="B65" s="13" t="s">
        <v>212</v>
      </c>
      <c r="C65" s="14" t="s">
        <v>213</v>
      </c>
      <c r="D65" s="12" t="s">
        <v>214</v>
      </c>
      <c r="E65" s="16">
        <v>1290</v>
      </c>
      <c r="F65" s="16">
        <v>80</v>
      </c>
      <c r="G65" s="16">
        <v>34</v>
      </c>
      <c r="H65" s="35">
        <f t="shared" si="0"/>
        <v>114</v>
      </c>
      <c r="I65" s="16">
        <v>53.54</v>
      </c>
      <c r="J65" s="17">
        <v>60.7</v>
      </c>
      <c r="K65" s="18">
        <v>0.66</v>
      </c>
    </row>
    <row r="66" spans="1:11" ht="15.75" x14ac:dyDescent="0.25">
      <c r="A66" s="34" t="s">
        <v>215</v>
      </c>
      <c r="B66" s="5" t="s">
        <v>216</v>
      </c>
      <c r="C66" s="6" t="s">
        <v>217</v>
      </c>
      <c r="D66" s="34" t="s">
        <v>218</v>
      </c>
      <c r="E66" s="8">
        <v>365</v>
      </c>
      <c r="F66" s="8">
        <v>92</v>
      </c>
      <c r="G66" s="8">
        <v>57</v>
      </c>
      <c r="H66" s="7">
        <f t="shared" si="0"/>
        <v>149</v>
      </c>
      <c r="I66" s="8">
        <v>26.72</v>
      </c>
      <c r="J66" s="9">
        <v>59.1</v>
      </c>
      <c r="K66" s="10">
        <v>1.47</v>
      </c>
    </row>
    <row r="67" spans="1:11" ht="31.5" x14ac:dyDescent="0.25">
      <c r="A67" s="33" t="s">
        <v>219</v>
      </c>
      <c r="B67" s="13" t="s">
        <v>220</v>
      </c>
      <c r="C67" s="14" t="s">
        <v>221</v>
      </c>
      <c r="D67" s="33" t="s">
        <v>222</v>
      </c>
      <c r="E67" s="16">
        <v>172</v>
      </c>
      <c r="F67" s="16">
        <v>100</v>
      </c>
      <c r="G67" s="16">
        <v>83</v>
      </c>
      <c r="H67" s="35">
        <f t="shared" si="0"/>
        <v>183</v>
      </c>
      <c r="I67" s="16">
        <v>-21.86</v>
      </c>
      <c r="J67" s="17">
        <v>-43.9</v>
      </c>
      <c r="K67" s="18">
        <v>0.66</v>
      </c>
    </row>
    <row r="68" spans="1:11" ht="31.5" x14ac:dyDescent="0.25">
      <c r="A68" s="34" t="s">
        <v>223</v>
      </c>
      <c r="B68" s="8" t="s">
        <v>224</v>
      </c>
      <c r="C68" s="3"/>
      <c r="D68" s="4" t="s">
        <v>29</v>
      </c>
      <c r="E68" s="8">
        <v>1489</v>
      </c>
      <c r="F68" s="8">
        <v>88</v>
      </c>
      <c r="G68" s="8">
        <v>42</v>
      </c>
      <c r="H68" s="7">
        <f t="shared" si="0"/>
        <v>130</v>
      </c>
      <c r="I68" s="8">
        <v>54.98</v>
      </c>
      <c r="J68" s="9">
        <v>55.82</v>
      </c>
      <c r="K68" s="10">
        <v>0.88</v>
      </c>
    </row>
    <row r="69" spans="1:11" ht="47.25" x14ac:dyDescent="0.25">
      <c r="A69" s="25" t="s">
        <v>225</v>
      </c>
      <c r="B69" s="13" t="s">
        <v>226</v>
      </c>
      <c r="C69" s="21" t="s">
        <v>227</v>
      </c>
      <c r="D69" s="26" t="s">
        <v>228</v>
      </c>
      <c r="E69" s="18">
        <v>738</v>
      </c>
      <c r="F69" s="18">
        <v>80</v>
      </c>
      <c r="G69" s="18">
        <v>52</v>
      </c>
      <c r="H69" s="35">
        <f t="shared" si="0"/>
        <v>132</v>
      </c>
      <c r="I69" s="16">
        <v>17.059999999999999</v>
      </c>
      <c r="J69" s="17">
        <v>48.98</v>
      </c>
      <c r="K69" s="18">
        <v>1.34</v>
      </c>
    </row>
    <row r="70" spans="1:11" ht="31.5" x14ac:dyDescent="0.25">
      <c r="A70" s="4" t="s">
        <v>229</v>
      </c>
      <c r="B70" s="5" t="s">
        <v>230</v>
      </c>
      <c r="C70" s="19" t="s">
        <v>231</v>
      </c>
      <c r="D70" s="4" t="s">
        <v>29</v>
      </c>
      <c r="E70" s="7">
        <v>298</v>
      </c>
      <c r="F70" s="7">
        <v>100</v>
      </c>
      <c r="G70" s="7">
        <v>48</v>
      </c>
      <c r="H70" s="7">
        <f t="shared" si="0"/>
        <v>148</v>
      </c>
      <c r="I70" s="8">
        <v>35.799999999999997</v>
      </c>
      <c r="J70" s="9">
        <v>11.47</v>
      </c>
      <c r="K70" s="10">
        <v>1.02</v>
      </c>
    </row>
    <row r="71" spans="1:11" ht="31.5" x14ac:dyDescent="0.25">
      <c r="A71" s="33" t="s">
        <v>232</v>
      </c>
      <c r="B71" s="13" t="s">
        <v>233</v>
      </c>
      <c r="C71" s="21" t="s">
        <v>234</v>
      </c>
      <c r="D71" s="12" t="s">
        <v>235</v>
      </c>
      <c r="E71" s="16">
        <v>1455</v>
      </c>
      <c r="F71" s="16">
        <v>76</v>
      </c>
      <c r="G71" s="16">
        <v>42</v>
      </c>
      <c r="H71" s="35">
        <f t="shared" ref="H71:H105" si="1">F71+G71</f>
        <v>118</v>
      </c>
      <c r="I71" s="16">
        <v>51.78</v>
      </c>
      <c r="J71" s="17">
        <v>36.32</v>
      </c>
      <c r="K71" s="18">
        <v>0.86</v>
      </c>
    </row>
    <row r="72" spans="1:11" ht="31.5" x14ac:dyDescent="0.25">
      <c r="A72" s="34" t="s">
        <v>236</v>
      </c>
      <c r="B72" s="5" t="s">
        <v>237</v>
      </c>
      <c r="C72" s="3" t="s">
        <v>238</v>
      </c>
      <c r="D72" s="4" t="s">
        <v>29</v>
      </c>
      <c r="E72" s="8">
        <v>553</v>
      </c>
      <c r="F72" s="8">
        <v>25</v>
      </c>
      <c r="G72" s="8">
        <v>72</v>
      </c>
      <c r="H72" s="7">
        <f t="shared" si="1"/>
        <v>97</v>
      </c>
      <c r="I72" s="8">
        <v>-22.43</v>
      </c>
      <c r="J72" s="9">
        <v>-47.71</v>
      </c>
      <c r="K72" s="10">
        <v>0.65</v>
      </c>
    </row>
    <row r="73" spans="1:11" ht="47.25" x14ac:dyDescent="0.25">
      <c r="A73" s="33" t="s">
        <v>239</v>
      </c>
      <c r="B73" s="13" t="s">
        <v>240</v>
      </c>
      <c r="C73" s="11" t="s">
        <v>241</v>
      </c>
      <c r="D73" s="33" t="s">
        <v>242</v>
      </c>
      <c r="E73" s="16">
        <v>699</v>
      </c>
      <c r="F73" s="16">
        <v>100</v>
      </c>
      <c r="G73" s="16">
        <v>72</v>
      </c>
      <c r="H73" s="35">
        <f t="shared" si="1"/>
        <v>172</v>
      </c>
      <c r="I73" s="16">
        <v>10.62</v>
      </c>
      <c r="J73" s="17">
        <v>11.34</v>
      </c>
      <c r="K73" s="18">
        <v>1.0900000000000001</v>
      </c>
    </row>
    <row r="74" spans="1:11" ht="47.25" x14ac:dyDescent="0.25">
      <c r="A74" s="34" t="s">
        <v>243</v>
      </c>
      <c r="B74" s="5" t="s">
        <v>244</v>
      </c>
      <c r="C74" s="3" t="s">
        <v>245</v>
      </c>
      <c r="D74" s="34" t="s">
        <v>246</v>
      </c>
      <c r="E74" s="8">
        <v>248</v>
      </c>
      <c r="F74" s="8">
        <v>100</v>
      </c>
      <c r="G74" s="8">
        <v>52</v>
      </c>
      <c r="H74" s="7">
        <f t="shared" si="1"/>
        <v>152</v>
      </c>
      <c r="I74" s="8">
        <v>26.61</v>
      </c>
      <c r="J74" s="9">
        <v>65.61</v>
      </c>
      <c r="K74" s="10">
        <v>1.51</v>
      </c>
    </row>
    <row r="75" spans="1:11" ht="31.5" x14ac:dyDescent="0.25">
      <c r="A75" s="25" t="s">
        <v>247</v>
      </c>
      <c r="B75" s="13" t="s">
        <v>248</v>
      </c>
      <c r="C75" s="30" t="s">
        <v>249</v>
      </c>
      <c r="D75" s="26" t="s">
        <v>250</v>
      </c>
      <c r="E75" s="18">
        <v>2189</v>
      </c>
      <c r="F75" s="18">
        <v>6</v>
      </c>
      <c r="G75" s="18">
        <v>30</v>
      </c>
      <c r="H75" s="35">
        <f t="shared" si="1"/>
        <v>36</v>
      </c>
      <c r="I75" s="16">
        <v>38.9</v>
      </c>
      <c r="J75" s="17">
        <v>31.12</v>
      </c>
      <c r="K75" s="18">
        <v>1.2</v>
      </c>
    </row>
    <row r="76" spans="1:11" ht="47.25" x14ac:dyDescent="0.25">
      <c r="A76" s="34" t="s">
        <v>251</v>
      </c>
      <c r="B76" s="8" t="s">
        <v>252</v>
      </c>
      <c r="C76" s="3" t="s">
        <v>253</v>
      </c>
      <c r="D76" s="34" t="s">
        <v>254</v>
      </c>
      <c r="E76" s="8">
        <v>858</v>
      </c>
      <c r="F76" s="8">
        <v>87</v>
      </c>
      <c r="G76" s="8">
        <v>60</v>
      </c>
      <c r="H76" s="7">
        <f t="shared" si="1"/>
        <v>147</v>
      </c>
      <c r="I76" s="8">
        <v>44.48</v>
      </c>
      <c r="J76" s="9">
        <v>60.3</v>
      </c>
      <c r="K76" s="10">
        <v>1.1100000000000001</v>
      </c>
    </row>
    <row r="77" spans="1:11" ht="47.25" x14ac:dyDescent="0.25">
      <c r="A77" s="33" t="s">
        <v>255</v>
      </c>
      <c r="B77" s="13" t="s">
        <v>256</v>
      </c>
      <c r="C77" s="11" t="s">
        <v>257</v>
      </c>
      <c r="D77" s="33" t="s">
        <v>258</v>
      </c>
      <c r="E77" s="16">
        <v>5906</v>
      </c>
      <c r="F77" s="16">
        <v>93</v>
      </c>
      <c r="G77" s="16">
        <v>46</v>
      </c>
      <c r="H77" s="35">
        <f t="shared" si="1"/>
        <v>139</v>
      </c>
      <c r="I77" s="16">
        <v>52.04</v>
      </c>
      <c r="J77" s="17">
        <v>41.82</v>
      </c>
      <c r="K77" s="18">
        <v>0.85</v>
      </c>
    </row>
    <row r="78" spans="1:11" ht="31.5" x14ac:dyDescent="0.25">
      <c r="A78" s="34" t="s">
        <v>259</v>
      </c>
      <c r="B78" s="5" t="s">
        <v>260</v>
      </c>
      <c r="C78" s="3" t="s">
        <v>261</v>
      </c>
      <c r="D78" s="4" t="s">
        <v>29</v>
      </c>
      <c r="E78" s="8">
        <v>233</v>
      </c>
      <c r="F78" s="8">
        <v>94</v>
      </c>
      <c r="G78" s="8">
        <v>52</v>
      </c>
      <c r="H78" s="7">
        <f t="shared" si="1"/>
        <v>146</v>
      </c>
      <c r="I78" s="8">
        <v>53.52</v>
      </c>
      <c r="J78" s="9">
        <v>63.72</v>
      </c>
      <c r="K78" s="10">
        <v>1.27</v>
      </c>
    </row>
    <row r="79" spans="1:11" ht="31.5" x14ac:dyDescent="0.25">
      <c r="A79" s="25" t="s">
        <v>262</v>
      </c>
      <c r="B79" s="16" t="s">
        <v>263</v>
      </c>
      <c r="C79" s="30" t="s">
        <v>264</v>
      </c>
      <c r="D79" s="26" t="s">
        <v>265</v>
      </c>
      <c r="E79" s="18">
        <v>307</v>
      </c>
      <c r="F79" s="18">
        <v>99</v>
      </c>
      <c r="G79" s="18">
        <v>43</v>
      </c>
      <c r="H79" s="35">
        <f t="shared" si="1"/>
        <v>142</v>
      </c>
      <c r="I79" s="16">
        <v>66.97</v>
      </c>
      <c r="J79" s="17">
        <v>154.80000000000001</v>
      </c>
      <c r="K79" s="18">
        <v>1.65</v>
      </c>
    </row>
    <row r="80" spans="1:11" ht="31.5" x14ac:dyDescent="0.25">
      <c r="A80" s="34" t="s">
        <v>11</v>
      </c>
      <c r="B80" s="8" t="s">
        <v>266</v>
      </c>
      <c r="C80" s="3" t="s">
        <v>267</v>
      </c>
      <c r="D80" s="4" t="s">
        <v>29</v>
      </c>
      <c r="E80" s="8">
        <v>670</v>
      </c>
      <c r="F80" s="8">
        <v>100</v>
      </c>
      <c r="G80" s="8">
        <v>57</v>
      </c>
      <c r="H80" s="7">
        <f t="shared" si="1"/>
        <v>157</v>
      </c>
      <c r="I80" s="8">
        <v>35.770000000000003</v>
      </c>
      <c r="J80" s="9">
        <v>25.78</v>
      </c>
      <c r="K80" s="10">
        <v>0.96</v>
      </c>
    </row>
    <row r="81" spans="1:11" ht="31.5" x14ac:dyDescent="0.25">
      <c r="A81" s="33" t="s">
        <v>268</v>
      </c>
      <c r="B81" s="13" t="s">
        <v>269</v>
      </c>
      <c r="C81" s="11" t="s">
        <v>270</v>
      </c>
      <c r="D81" s="12" t="s">
        <v>29</v>
      </c>
      <c r="E81" s="16">
        <v>567</v>
      </c>
      <c r="F81" s="16">
        <v>73</v>
      </c>
      <c r="G81" s="16">
        <v>38</v>
      </c>
      <c r="H81" s="35">
        <f t="shared" si="1"/>
        <v>111</v>
      </c>
      <c r="I81" s="16">
        <v>30.13</v>
      </c>
      <c r="J81" s="17">
        <v>64.59</v>
      </c>
      <c r="K81" s="18">
        <v>1.6</v>
      </c>
    </row>
    <row r="82" spans="1:11" ht="31.5" x14ac:dyDescent="0.25">
      <c r="A82" s="34" t="s">
        <v>271</v>
      </c>
      <c r="B82" s="5" t="s">
        <v>272</v>
      </c>
      <c r="C82" s="3" t="s">
        <v>273</v>
      </c>
      <c r="D82" s="4" t="s">
        <v>29</v>
      </c>
      <c r="E82" s="8">
        <v>2567</v>
      </c>
      <c r="F82" s="8">
        <v>82</v>
      </c>
      <c r="G82" s="8">
        <v>28</v>
      </c>
      <c r="H82" s="7">
        <f t="shared" si="1"/>
        <v>110</v>
      </c>
      <c r="I82" s="8">
        <v>73.09</v>
      </c>
      <c r="J82" s="9">
        <v>76.209999999999994</v>
      </c>
      <c r="K82" s="10">
        <v>0.7</v>
      </c>
    </row>
    <row r="83" spans="1:11" ht="31.5" x14ac:dyDescent="0.25">
      <c r="A83" s="33" t="s">
        <v>274</v>
      </c>
      <c r="B83" s="13" t="s">
        <v>275</v>
      </c>
      <c r="C83" s="30" t="s">
        <v>276</v>
      </c>
      <c r="D83" s="12" t="s">
        <v>29</v>
      </c>
      <c r="E83" s="16">
        <v>381</v>
      </c>
      <c r="F83" s="16">
        <v>49</v>
      </c>
      <c r="G83" s="16">
        <v>34</v>
      </c>
      <c r="H83" s="35">
        <f t="shared" si="1"/>
        <v>83</v>
      </c>
      <c r="I83" s="16">
        <v>32.18</v>
      </c>
      <c r="J83" s="17">
        <v>42.96</v>
      </c>
      <c r="K83" s="18">
        <v>3.73</v>
      </c>
    </row>
    <row r="84" spans="1:11" ht="47.25" x14ac:dyDescent="0.25">
      <c r="A84" s="34" t="s">
        <v>277</v>
      </c>
      <c r="B84" s="5" t="s">
        <v>278</v>
      </c>
      <c r="C84" s="3" t="s">
        <v>279</v>
      </c>
      <c r="D84" s="34" t="s">
        <v>280</v>
      </c>
      <c r="E84" s="8">
        <v>456</v>
      </c>
      <c r="F84" s="8">
        <v>99</v>
      </c>
      <c r="G84" s="8">
        <v>86</v>
      </c>
      <c r="H84" s="7">
        <f t="shared" si="1"/>
        <v>185</v>
      </c>
      <c r="I84" s="8">
        <v>85.75</v>
      </c>
      <c r="J84" s="9">
        <v>59.35</v>
      </c>
      <c r="K84" s="10">
        <v>3.16</v>
      </c>
    </row>
    <row r="85" spans="1:11" ht="47.25" x14ac:dyDescent="0.25">
      <c r="A85" s="33" t="s">
        <v>281</v>
      </c>
      <c r="B85" s="13" t="s">
        <v>282</v>
      </c>
      <c r="C85" s="11" t="s">
        <v>283</v>
      </c>
      <c r="D85" s="33" t="s">
        <v>284</v>
      </c>
      <c r="E85" s="16">
        <v>489</v>
      </c>
      <c r="F85" s="16">
        <v>100</v>
      </c>
      <c r="G85" s="16">
        <v>72</v>
      </c>
      <c r="H85" s="35">
        <f t="shared" si="1"/>
        <v>172</v>
      </c>
      <c r="I85" s="16">
        <v>0.64</v>
      </c>
      <c r="J85" s="17">
        <v>-30.54</v>
      </c>
      <c r="K85" s="18">
        <v>0.42</v>
      </c>
    </row>
    <row r="86" spans="1:11" ht="47.25" x14ac:dyDescent="0.25">
      <c r="A86" s="34" t="s">
        <v>285</v>
      </c>
      <c r="B86" s="5" t="s">
        <v>286</v>
      </c>
      <c r="C86" s="3" t="s">
        <v>287</v>
      </c>
      <c r="D86" s="34" t="s">
        <v>288</v>
      </c>
      <c r="E86" s="5">
        <v>397</v>
      </c>
      <c r="F86" s="5">
        <v>100</v>
      </c>
      <c r="G86" s="5">
        <v>51</v>
      </c>
      <c r="H86" s="7">
        <f t="shared" si="1"/>
        <v>151</v>
      </c>
      <c r="I86" s="8">
        <v>39.369999999999997</v>
      </c>
      <c r="J86" s="9">
        <v>34.840000000000003</v>
      </c>
      <c r="K86" s="10">
        <v>0.88</v>
      </c>
    </row>
    <row r="87" spans="1:11" ht="63" x14ac:dyDescent="0.25">
      <c r="A87" s="33" t="s">
        <v>289</v>
      </c>
      <c r="B87" s="13" t="s">
        <v>290</v>
      </c>
      <c r="C87" s="14" t="s">
        <v>291</v>
      </c>
      <c r="D87" s="33" t="s">
        <v>292</v>
      </c>
      <c r="E87" s="13">
        <v>593</v>
      </c>
      <c r="F87" s="13">
        <v>100</v>
      </c>
      <c r="G87" s="13">
        <v>45</v>
      </c>
      <c r="H87" s="35">
        <f t="shared" si="1"/>
        <v>145</v>
      </c>
      <c r="I87" s="16">
        <v>38.46</v>
      </c>
      <c r="J87" s="17">
        <v>72.53</v>
      </c>
      <c r="K87" s="18">
        <v>0.9</v>
      </c>
    </row>
    <row r="88" spans="1:11" ht="31.5" x14ac:dyDescent="0.25">
      <c r="A88" s="34" t="s">
        <v>293</v>
      </c>
      <c r="B88" s="5" t="s">
        <v>294</v>
      </c>
      <c r="C88" s="3" t="s">
        <v>295</v>
      </c>
      <c r="D88" s="4" t="s">
        <v>29</v>
      </c>
      <c r="E88" s="23">
        <v>1904</v>
      </c>
      <c r="F88" s="23">
        <v>84</v>
      </c>
      <c r="G88" s="23">
        <v>31</v>
      </c>
      <c r="H88" s="7">
        <f t="shared" si="1"/>
        <v>115</v>
      </c>
      <c r="I88" s="8">
        <v>35.340000000000003</v>
      </c>
      <c r="J88" s="9">
        <v>36.9</v>
      </c>
      <c r="K88" s="10">
        <v>1.84</v>
      </c>
    </row>
    <row r="89" spans="1:11" ht="15.75" x14ac:dyDescent="0.25">
      <c r="A89" s="33" t="s">
        <v>296</v>
      </c>
      <c r="B89" s="13" t="s">
        <v>297</v>
      </c>
      <c r="C89" s="11" t="s">
        <v>298</v>
      </c>
      <c r="D89" s="33" t="s">
        <v>299</v>
      </c>
      <c r="E89" s="24">
        <v>2024</v>
      </c>
      <c r="F89" s="24">
        <v>84</v>
      </c>
      <c r="G89" s="24">
        <v>53</v>
      </c>
      <c r="H89" s="35">
        <f t="shared" si="1"/>
        <v>137</v>
      </c>
      <c r="I89" s="16">
        <v>32.590000000000003</v>
      </c>
      <c r="J89" s="17">
        <v>40.21</v>
      </c>
      <c r="K89" s="18">
        <v>0.96</v>
      </c>
    </row>
    <row r="90" spans="1:11" ht="31.5" x14ac:dyDescent="0.25">
      <c r="A90" s="34" t="s">
        <v>300</v>
      </c>
      <c r="B90" s="8" t="s">
        <v>301</v>
      </c>
      <c r="C90" s="3" t="s">
        <v>302</v>
      </c>
      <c r="D90" s="4" t="s">
        <v>29</v>
      </c>
      <c r="E90" s="23">
        <v>1057</v>
      </c>
      <c r="F90" s="23">
        <v>69</v>
      </c>
      <c r="G90" s="23">
        <v>41</v>
      </c>
      <c r="H90" s="7">
        <f t="shared" si="1"/>
        <v>110</v>
      </c>
      <c r="I90" s="8">
        <v>50.52</v>
      </c>
      <c r="J90" s="9">
        <v>63.67</v>
      </c>
      <c r="K90" s="10">
        <v>1.04</v>
      </c>
    </row>
    <row r="91" spans="1:11" ht="31.5" x14ac:dyDescent="0.25">
      <c r="A91" s="33" t="s">
        <v>303</v>
      </c>
      <c r="B91" s="13" t="s">
        <v>304</v>
      </c>
      <c r="C91" s="11" t="s">
        <v>305</v>
      </c>
      <c r="D91" s="12" t="s">
        <v>29</v>
      </c>
      <c r="E91" s="24">
        <v>1828</v>
      </c>
      <c r="F91" s="24">
        <v>80</v>
      </c>
      <c r="G91" s="24">
        <v>48</v>
      </c>
      <c r="H91" s="35">
        <f t="shared" si="1"/>
        <v>128</v>
      </c>
      <c r="I91" s="16">
        <v>50.54</v>
      </c>
      <c r="J91" s="17">
        <v>51.96</v>
      </c>
      <c r="K91" s="18">
        <v>1.35</v>
      </c>
    </row>
    <row r="92" spans="1:11" ht="31.5" x14ac:dyDescent="0.25">
      <c r="A92" s="34" t="s">
        <v>306</v>
      </c>
      <c r="B92" s="8" t="s">
        <v>307</v>
      </c>
      <c r="C92" s="3" t="s">
        <v>308</v>
      </c>
      <c r="D92" s="4" t="s">
        <v>29</v>
      </c>
      <c r="E92" s="23">
        <v>1464</v>
      </c>
      <c r="F92" s="23">
        <v>27</v>
      </c>
      <c r="G92" s="23">
        <v>60</v>
      </c>
      <c r="H92" s="7">
        <f t="shared" si="1"/>
        <v>87</v>
      </c>
      <c r="I92" s="8">
        <v>-2.2599999999999998</v>
      </c>
      <c r="J92" s="9">
        <v>10.57</v>
      </c>
      <c r="K92" s="10">
        <v>2.04</v>
      </c>
    </row>
    <row r="93" spans="1:11" ht="31.5" x14ac:dyDescent="0.25">
      <c r="A93" s="33" t="s">
        <v>309</v>
      </c>
      <c r="B93" s="16" t="s">
        <v>310</v>
      </c>
      <c r="C93" s="14" t="s">
        <v>311</v>
      </c>
      <c r="D93" s="12" t="s">
        <v>29</v>
      </c>
      <c r="E93" s="24">
        <v>3188</v>
      </c>
      <c r="F93" s="24">
        <v>22</v>
      </c>
      <c r="G93" s="24">
        <v>85</v>
      </c>
      <c r="H93" s="35">
        <f t="shared" si="1"/>
        <v>107</v>
      </c>
      <c r="I93" s="16">
        <v>22.72</v>
      </c>
      <c r="J93" s="17">
        <v>27.33</v>
      </c>
      <c r="K93" s="18">
        <v>0.48</v>
      </c>
    </row>
    <row r="94" spans="1:11" ht="31.5" x14ac:dyDescent="0.25">
      <c r="A94" s="34" t="s">
        <v>312</v>
      </c>
      <c r="B94" s="8" t="s">
        <v>313</v>
      </c>
      <c r="C94" s="3" t="s">
        <v>314</v>
      </c>
      <c r="D94" s="34" t="s">
        <v>315</v>
      </c>
      <c r="E94" s="5">
        <v>1164</v>
      </c>
      <c r="F94" s="5">
        <v>93</v>
      </c>
      <c r="G94" s="5">
        <v>37</v>
      </c>
      <c r="H94" s="7">
        <f t="shared" si="1"/>
        <v>130</v>
      </c>
      <c r="I94" s="8">
        <v>28.19</v>
      </c>
      <c r="J94" s="9">
        <v>24.63</v>
      </c>
      <c r="K94" s="10">
        <v>0.73</v>
      </c>
    </row>
    <row r="95" spans="1:11" ht="31.5" x14ac:dyDescent="0.25">
      <c r="A95" s="33" t="s">
        <v>316</v>
      </c>
      <c r="B95" s="16" t="s">
        <v>317</v>
      </c>
      <c r="C95" s="11"/>
      <c r="D95" s="33" t="s">
        <v>318</v>
      </c>
      <c r="E95" s="24">
        <v>3179</v>
      </c>
      <c r="F95" s="24">
        <v>70</v>
      </c>
      <c r="G95" s="24">
        <v>65</v>
      </c>
      <c r="H95" s="35">
        <f t="shared" si="1"/>
        <v>135</v>
      </c>
      <c r="I95" s="16">
        <v>80.53</v>
      </c>
      <c r="J95" s="17">
        <v>94.75</v>
      </c>
      <c r="K95" s="18">
        <v>1.33</v>
      </c>
    </row>
    <row r="96" spans="1:11" ht="31.5" x14ac:dyDescent="0.25">
      <c r="A96" s="34" t="s">
        <v>319</v>
      </c>
      <c r="B96" s="5" t="s">
        <v>320</v>
      </c>
      <c r="C96" s="19" t="s">
        <v>321</v>
      </c>
      <c r="D96" s="4" t="s">
        <v>29</v>
      </c>
      <c r="E96" s="5">
        <v>406</v>
      </c>
      <c r="F96" s="5">
        <v>95</v>
      </c>
      <c r="G96" s="5">
        <v>67</v>
      </c>
      <c r="H96" s="7">
        <f t="shared" si="1"/>
        <v>162</v>
      </c>
      <c r="I96" s="8">
        <v>53.13</v>
      </c>
      <c r="J96" s="9">
        <v>43.23</v>
      </c>
      <c r="K96" s="10">
        <v>1.48</v>
      </c>
    </row>
    <row r="97" spans="1:11" ht="31.5" x14ac:dyDescent="0.25">
      <c r="A97" s="33" t="s">
        <v>322</v>
      </c>
      <c r="B97" s="13" t="s">
        <v>323</v>
      </c>
      <c r="C97" s="11"/>
      <c r="D97" s="33" t="s">
        <v>324</v>
      </c>
      <c r="E97" s="24">
        <v>1781</v>
      </c>
      <c r="F97" s="24">
        <v>4</v>
      </c>
      <c r="G97" s="24">
        <v>81</v>
      </c>
      <c r="H97" s="35">
        <f t="shared" si="1"/>
        <v>85</v>
      </c>
      <c r="I97" s="16">
        <v>8.42</v>
      </c>
      <c r="J97" s="17">
        <v>4.9000000000000004</v>
      </c>
      <c r="K97" s="18">
        <v>0.56999999999999995</v>
      </c>
    </row>
    <row r="98" spans="1:11" ht="31.5" x14ac:dyDescent="0.25">
      <c r="A98" s="34" t="s">
        <v>325</v>
      </c>
      <c r="B98" s="8" t="s">
        <v>326</v>
      </c>
      <c r="C98" s="3"/>
      <c r="D98" s="4" t="s">
        <v>29</v>
      </c>
      <c r="E98" s="23">
        <v>1225</v>
      </c>
      <c r="F98" s="23">
        <v>48</v>
      </c>
      <c r="G98" s="23">
        <v>40</v>
      </c>
      <c r="H98" s="7">
        <f t="shared" si="1"/>
        <v>88</v>
      </c>
      <c r="I98" s="8">
        <v>43.51</v>
      </c>
      <c r="J98" s="9">
        <v>34.6</v>
      </c>
      <c r="K98" s="10">
        <v>1.1399999999999999</v>
      </c>
    </row>
    <row r="99" spans="1:11" ht="31.5" x14ac:dyDescent="0.25">
      <c r="A99" s="33" t="s">
        <v>327</v>
      </c>
      <c r="B99" s="13" t="s">
        <v>328</v>
      </c>
      <c r="C99" s="11" t="s">
        <v>329</v>
      </c>
      <c r="D99" s="12" t="s">
        <v>29</v>
      </c>
      <c r="E99" s="13">
        <v>1803</v>
      </c>
      <c r="F99" s="13">
        <v>49</v>
      </c>
      <c r="G99" s="13">
        <v>67</v>
      </c>
      <c r="H99" s="35">
        <f t="shared" si="1"/>
        <v>116</v>
      </c>
      <c r="I99" s="16">
        <v>81.97</v>
      </c>
      <c r="J99" s="17">
        <v>74.17</v>
      </c>
      <c r="K99" s="18">
        <v>0.93</v>
      </c>
    </row>
    <row r="100" spans="1:11" ht="31.5" x14ac:dyDescent="0.25">
      <c r="A100" s="34" t="s">
        <v>330</v>
      </c>
      <c r="B100" s="5" t="s">
        <v>331</v>
      </c>
      <c r="C100" s="3" t="s">
        <v>332</v>
      </c>
      <c r="D100" s="4" t="s">
        <v>29</v>
      </c>
      <c r="E100" s="5">
        <v>1966</v>
      </c>
      <c r="F100" s="5">
        <v>3</v>
      </c>
      <c r="G100" s="5">
        <v>29</v>
      </c>
      <c r="H100" s="7">
        <f t="shared" si="1"/>
        <v>32</v>
      </c>
      <c r="I100" s="8">
        <v>43.85</v>
      </c>
      <c r="J100" s="9">
        <v>56.57</v>
      </c>
      <c r="K100" s="10">
        <v>0.95</v>
      </c>
    </row>
    <row r="101" spans="1:11" ht="31.5" x14ac:dyDescent="0.25">
      <c r="A101" s="33" t="s">
        <v>333</v>
      </c>
      <c r="B101" s="16" t="s">
        <v>334</v>
      </c>
      <c r="C101" s="11"/>
      <c r="D101" s="33" t="s">
        <v>335</v>
      </c>
      <c r="E101" s="13">
        <v>770</v>
      </c>
      <c r="F101" s="13">
        <v>87</v>
      </c>
      <c r="G101" s="13">
        <v>47</v>
      </c>
      <c r="H101" s="35">
        <f t="shared" si="1"/>
        <v>134</v>
      </c>
      <c r="I101" s="16">
        <v>42.29</v>
      </c>
      <c r="J101" s="17">
        <v>20.93</v>
      </c>
      <c r="K101" s="18">
        <v>0.73</v>
      </c>
    </row>
    <row r="102" spans="1:11" ht="47.25" x14ac:dyDescent="0.25">
      <c r="A102" s="34" t="s">
        <v>336</v>
      </c>
      <c r="B102" s="5" t="s">
        <v>337</v>
      </c>
      <c r="C102" s="3" t="s">
        <v>338</v>
      </c>
      <c r="D102" s="34" t="s">
        <v>339</v>
      </c>
      <c r="E102" s="23">
        <v>1710</v>
      </c>
      <c r="F102" s="23">
        <v>71</v>
      </c>
      <c r="G102" s="23">
        <v>47</v>
      </c>
      <c r="H102" s="7">
        <f t="shared" si="1"/>
        <v>118</v>
      </c>
      <c r="I102" s="8">
        <v>23.79</v>
      </c>
      <c r="J102" s="9">
        <v>41.98</v>
      </c>
      <c r="K102" s="10">
        <v>2.34</v>
      </c>
    </row>
    <row r="103" spans="1:11" ht="31.5" x14ac:dyDescent="0.25">
      <c r="A103" s="33" t="s">
        <v>10</v>
      </c>
      <c r="B103" s="13" t="s">
        <v>340</v>
      </c>
      <c r="C103" s="11"/>
      <c r="D103" s="12" t="s">
        <v>29</v>
      </c>
      <c r="E103" s="13">
        <v>109</v>
      </c>
      <c r="F103" s="13">
        <v>100</v>
      </c>
      <c r="G103" s="13">
        <v>83</v>
      </c>
      <c r="H103" s="35">
        <f t="shared" si="1"/>
        <v>183</v>
      </c>
      <c r="I103" s="16">
        <v>103.81</v>
      </c>
      <c r="J103" s="17">
        <v>197.88</v>
      </c>
      <c r="K103" s="18">
        <v>1.1499999999999999</v>
      </c>
    </row>
    <row r="104" spans="1:11" ht="31.5" x14ac:dyDescent="0.25">
      <c r="A104" s="34" t="s">
        <v>341</v>
      </c>
      <c r="B104" s="5" t="s">
        <v>342</v>
      </c>
      <c r="C104" s="3" t="s">
        <v>343</v>
      </c>
      <c r="D104" s="34" t="s">
        <v>344</v>
      </c>
      <c r="E104" s="23">
        <v>2133</v>
      </c>
      <c r="F104" s="23">
        <v>66</v>
      </c>
      <c r="G104" s="23">
        <v>87</v>
      </c>
      <c r="H104" s="7">
        <f t="shared" si="1"/>
        <v>153</v>
      </c>
      <c r="I104" s="8">
        <v>42.66</v>
      </c>
      <c r="J104" s="9">
        <v>42.18</v>
      </c>
      <c r="K104" s="10">
        <v>1.38</v>
      </c>
    </row>
    <row r="105" spans="1:11" ht="31.5" x14ac:dyDescent="0.25">
      <c r="A105" s="33" t="s">
        <v>345</v>
      </c>
      <c r="B105" s="13" t="s">
        <v>346</v>
      </c>
      <c r="C105" s="11" t="s">
        <v>347</v>
      </c>
      <c r="D105" s="33" t="s">
        <v>348</v>
      </c>
      <c r="E105" s="24">
        <v>2536</v>
      </c>
      <c r="F105" s="24">
        <v>100</v>
      </c>
      <c r="G105" s="24">
        <v>62</v>
      </c>
      <c r="H105" s="35">
        <f t="shared" si="1"/>
        <v>162</v>
      </c>
      <c r="I105" s="16">
        <v>49.54</v>
      </c>
      <c r="J105" s="17">
        <v>63.41</v>
      </c>
      <c r="K105" s="18">
        <v>1.2</v>
      </c>
    </row>
  </sheetData>
  <mergeCells count="5">
    <mergeCell ref="F4:H4"/>
    <mergeCell ref="A1:F1"/>
    <mergeCell ref="A2:E2"/>
    <mergeCell ref="J3:K3"/>
    <mergeCell ref="F3:H3"/>
  </mergeCells>
  <pageMargins left="0.7" right="0.7" top="0.75" bottom="0.75" header="0.3" footer="0.3"/>
  <pageSetup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_rels/item4.xml.rels><?xml version="1.0" encoding="UTF-8" standalone="yes"?>
<Relationships xmlns="http://schemas.openxmlformats.org/package/2006/relationships"><Relationship Id="rId1" Type="http://schemas.openxmlformats.org/officeDocument/2006/relationships/customXmlProps" Target="itemProps4.xml"/></Relationships>
</file>

<file path=customXml/_rels/item5.xml.rels><?xml version="1.0" encoding="UTF-8" standalone="yes"?>
<Relationships xmlns="http://schemas.openxmlformats.org/package/2006/relationships"><Relationship Id="rId1" Type="http://schemas.openxmlformats.org/officeDocument/2006/relationships/customXmlProps" Target="itemProps5.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WrappedLabelHistory xmlns:xsi="http://www.w3.org/2001/XMLSchema-instance" xmlns:xsd="http://www.w3.org/2001/XMLSchema" xmlns="http://www.boldonjames.com/2016/02/Classifier/internal/wrappedLabelHistory">
  <Value>PD94bWwgdmVyc2lvbj0iMS4wIiBlbmNvZGluZz0idXMtYXNjaWkiPz48bGFiZWxIaXN0b3J5IHhtbG5zOnhzaT0iaHR0cDovL3d3dy53My5vcmcvMjAwMS9YTUxTY2hlbWEtaW5zdGFuY2UiIHhtbG5zOnhzZD0iaHR0cDovL3d3dy53My5vcmcvMjAwMS9YTUxTY2hlbWEiIHhtbG5zPSJodHRwOi8vd3d3LmJvbGRvbmphbWVzLmNvbS8yMDE2LzAyL0NsYXNzaWZpZXIvaW50ZXJuYWwvbGFiZWxIaXN0b3J5Ij48aXRlbT48c2lzbCBzaXNsVmVyc2lvbj0iMCIgcG9saWN5PSJjOGQ1NzYwZS02MzhhLTQ3ZTgtOWUyZS0xMjI2YzJjYjI2OGQiIG9yaWdpbj0idXNlclNlbGVjdGVkIj48ZWxlbWVudCB1aWQ9IjQyODM0YmZiLTFlYzEtNGJlYi1iZDY0LWViODNmYjNjYjNmMyIgdmFsdWU9IiIgeG1sbnM9Imh0dHA6Ly93d3cuYm9sZG9uamFtZXMuY29tLzIwMDgvMDEvc2llL2ludGVybmFsL2xhYmVsIiAvPjwvc2lzbD48VXNlck5hbWU+TEVJRE9TLUNPUlBcdHVja2VyazwvVXNlck5hbWU+PERhdGVUaW1lPjUvOC8yMDE5IDM6MTU6NDUgUE08L0RhdGVUaW1lPjxMYWJlbFN0cmluZz5VbnJlc3RyaWN0ZWQ8L0xhYmVsU3RyaW5nPjwvaXRlbT48L2xhYmVsSGlzdG9yeT4=</Value>
</WrappedLabelHistory>
</file>

<file path=customXml/item3.xml><?xml version="1.0" encoding="utf-8"?>
<ct:contentTypeSchema xmlns:ct="http://schemas.microsoft.com/office/2006/metadata/contentType" xmlns:ma="http://schemas.microsoft.com/office/2006/metadata/properties/metaAttributes" ct:_="" ma:_="" ma:contentTypeName="Document" ma:contentTypeID="0x010100F04754EE5F6220458989991F38DBB087" ma:contentTypeVersion="1" ma:contentTypeDescription="Create a new document." ma:contentTypeScope="" ma:versionID="db0a14ef95ba46b719f99b2a306a07f4">
  <xsd:schema xmlns:xsd="http://www.w3.org/2001/XMLSchema" xmlns:xs="http://www.w3.org/2001/XMLSchema" xmlns:p="http://schemas.microsoft.com/office/2006/metadata/properties" xmlns:ns2="565b9988-2835-4d1e-ac7b-536e116f193f" targetNamespace="http://schemas.microsoft.com/office/2006/metadata/properties" ma:root="true" ma:fieldsID="53bf0252d10563da110babb7582c1542" ns2:_="">
    <xsd:import namespace="565b9988-2835-4d1e-ac7b-536e116f193f"/>
    <xsd:element name="properties">
      <xsd:complexType>
        <xsd:sequence>
          <xsd:element name="documentManagement">
            <xsd:complexType>
              <xsd:all>
                <xsd:element ref="ns2:SharedWithUser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565b9988-2835-4d1e-ac7b-536e116f193f" elementFormDefault="qualified">
    <xsd:import namespace="http://schemas.microsoft.com/office/2006/documentManagement/types"/>
    <xsd:import namespace="http://schemas.microsoft.com/office/infopath/2007/PartnerControls"/>
    <xsd:element name="SharedWithUsers" ma:index="8" nillable="true" ma:displayName="Shared With" ma:description=""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4.xml><?xml version="1.0" encoding="utf-8"?>
<?mso-contentType ?>
<FormTemplates xmlns="http://schemas.microsoft.com/sharepoint/v3/contenttype/forms">
  <Display>DocumentLibraryForm</Display>
  <Edit>DocumentLibraryForm</Edit>
  <New>DocumentLibraryForm</New>
</FormTemplates>
</file>

<file path=customXml/item5.xml><?xml version="1.0" encoding="utf-8"?>
<sisl xmlns:xsi="http://www.w3.org/2001/XMLSchema-instance" xmlns:xsd="http://www.w3.org/2001/XMLSchema" xmlns="http://www.boldonjames.com/2008/01/sie/internal/label" sislVersion="0" policy="c8d5760e-638a-47e8-9e2e-1226c2cb268d" origin="userSelected">
  <element uid="42834bfb-1ec1-4beb-bd64-eb83fb3cb3f3" value=""/>
</sisl>
</file>

<file path=customXml/itemProps1.xml><?xml version="1.0" encoding="utf-8"?>
<ds:datastoreItem xmlns:ds="http://schemas.openxmlformats.org/officeDocument/2006/customXml" ds:itemID="{51E9ABA9-4B8D-4192-9BC8-CEDAC5CC4AA8}">
  <ds:schemaRefs>
    <ds:schemaRef ds:uri="http://purl.org/dc/terms/"/>
    <ds:schemaRef ds:uri="http://schemas.openxmlformats.org/package/2006/metadata/core-properties"/>
    <ds:schemaRef ds:uri="http://schemas.microsoft.com/office/2006/documentManagement/types"/>
    <ds:schemaRef ds:uri="http://schemas.microsoft.com/office/infopath/2007/PartnerControls"/>
    <ds:schemaRef ds:uri="http://purl.org/dc/elements/1.1/"/>
    <ds:schemaRef ds:uri="http://schemas.microsoft.com/office/2006/metadata/properties"/>
    <ds:schemaRef ds:uri="565b9988-2835-4d1e-ac7b-536e116f193f"/>
    <ds:schemaRef ds:uri="http://www.w3.org/XML/1998/namespace"/>
    <ds:schemaRef ds:uri="http://purl.org/dc/dcmitype/"/>
  </ds:schemaRefs>
</ds:datastoreItem>
</file>

<file path=customXml/itemProps2.xml><?xml version="1.0" encoding="utf-8"?>
<ds:datastoreItem xmlns:ds="http://schemas.openxmlformats.org/officeDocument/2006/customXml" ds:itemID="{C4F34CF2-6C0E-4FD5-A72E-E1A15418364C}">
  <ds:schemaRefs>
    <ds:schemaRef ds:uri="http://www.w3.org/2001/XMLSchema"/>
    <ds:schemaRef ds:uri="http://www.boldonjames.com/2016/02/Classifier/internal/wrappedLabelHistory"/>
  </ds:schemaRefs>
</ds:datastoreItem>
</file>

<file path=customXml/itemProps3.xml><?xml version="1.0" encoding="utf-8"?>
<ds:datastoreItem xmlns:ds="http://schemas.openxmlformats.org/officeDocument/2006/customXml" ds:itemID="{EBEEC65F-099A-41AE-A6A6-100BD86ABB07}">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565b9988-2835-4d1e-ac7b-536e116f193f"/>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4.xml><?xml version="1.0" encoding="utf-8"?>
<ds:datastoreItem xmlns:ds="http://schemas.openxmlformats.org/officeDocument/2006/customXml" ds:itemID="{B39727C6-E145-464F-8398-69EFBE52DC34}">
  <ds:schemaRefs>
    <ds:schemaRef ds:uri="http://schemas.microsoft.com/sharepoint/v3/contenttype/forms"/>
  </ds:schemaRefs>
</ds:datastoreItem>
</file>

<file path=customXml/itemProps5.xml><?xml version="1.0" encoding="utf-8"?>
<ds:datastoreItem xmlns:ds="http://schemas.openxmlformats.org/officeDocument/2006/customXml" ds:itemID="{062EC270-078D-4B07-9678-B31609732411}">
  <ds:schemaRefs>
    <ds:schemaRef ds:uri="http://www.w3.org/2001/XMLSchema"/>
    <ds:schemaRef ds:uri="http://www.boldonjames.com/2008/01/sie/internal/label"/>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S1</vt:lpstr>
    </vt:vector>
  </TitlesOfParts>
  <Company>Leidos</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ucker, Kenneth D. [US-US]</dc:creator>
  <cp:lastModifiedBy>Phares, Timothy W. [US-US]</cp:lastModifiedBy>
  <dcterms:created xsi:type="dcterms:W3CDTF">2018-02-15T13:55:21Z</dcterms:created>
  <dcterms:modified xsi:type="dcterms:W3CDTF">2021-03-22T15:32:16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docIndexRef">
    <vt:lpwstr>2715c48a-4b70-4484-90bf-a457b246897a</vt:lpwstr>
  </property>
  <property fmtid="{D5CDD505-2E9C-101B-9397-08002B2CF9AE}" pid="3" name="bjSaver">
    <vt:lpwstr>JLqwW3KfqTHtfJ7983iGiKEV5HJeiThX</vt:lpwstr>
  </property>
  <property fmtid="{D5CDD505-2E9C-101B-9397-08002B2CF9AE}" pid="4" name="bjDocumentLabelXML">
    <vt:lpwstr>&lt;?xml version="1.0" encoding="us-ascii"?&gt;&lt;sisl xmlns:xsi="http://www.w3.org/2001/XMLSchema-instance" xmlns:xsd="http://www.w3.org/2001/XMLSchema" sislVersion="0" policy="c8d5760e-638a-47e8-9e2e-1226c2cb268d" origin="userSelected" xmlns="http://www.boldonj</vt:lpwstr>
  </property>
  <property fmtid="{D5CDD505-2E9C-101B-9397-08002B2CF9AE}" pid="5" name="bjDocumentLabelXML-0">
    <vt:lpwstr>ames.com/2008/01/sie/internal/label"&gt;&lt;element uid="42834bfb-1ec1-4beb-bd64-eb83fb3cb3f3" value="" /&gt;&lt;/sisl&gt;</vt:lpwstr>
  </property>
  <property fmtid="{D5CDD505-2E9C-101B-9397-08002B2CF9AE}" pid="6" name="bjDocumentSecurityLabel">
    <vt:lpwstr>Unrestricted</vt:lpwstr>
  </property>
  <property fmtid="{D5CDD505-2E9C-101B-9397-08002B2CF9AE}" pid="7" name="bjLabelHistoryID">
    <vt:lpwstr>{C4F34CF2-6C0E-4FD5-A72E-E1A15418364C}</vt:lpwstr>
  </property>
  <property fmtid="{D5CDD505-2E9C-101B-9397-08002B2CF9AE}" pid="8" name="ContentTypeId">
    <vt:lpwstr>0x010100F04754EE5F6220458989991F38DBB087</vt:lpwstr>
  </property>
</Properties>
</file>